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b1072/Documents/Rcc2623_SuppData/"/>
    </mc:Choice>
  </mc:AlternateContent>
  <xr:revisionPtr revIDLastSave="0" documentId="13_ncr:1_{07311499-C4FD-6842-9AF0-79D23D832F9C}" xr6:coauthVersionLast="47" xr6:coauthVersionMax="47" xr10:uidLastSave="{00000000-0000-0000-0000-000000000000}"/>
  <bookViews>
    <workbookView xWindow="40760" yWindow="1480" windowWidth="27240" windowHeight="16440" xr2:uid="{34878F2F-0BE6-9042-9BF8-9C78E22D6478}"/>
  </bookViews>
  <sheets>
    <sheet name="Fig1A" sheetId="8" r:id="rId1"/>
    <sheet name="Fig1C" sheetId="9" r:id="rId2"/>
    <sheet name="Fig2A" sheetId="1" r:id="rId3"/>
    <sheet name="Fig2C" sheetId="2" r:id="rId4"/>
    <sheet name="Fig2E" sheetId="4" r:id="rId5"/>
    <sheet name="Fig2F" sheetId="3" r:id="rId6"/>
    <sheet name="Fig3I" sheetId="5" r:id="rId7"/>
    <sheet name="Fig4F" sheetId="6" r:id="rId8"/>
    <sheet name="Fig4G" sheetId="7" r:id="rId9"/>
    <sheet name="FigS3A" sheetId="10" r:id="rId10"/>
    <sheet name="FigS3B" sheetId="11" r:id="rId11"/>
    <sheet name="FigS3C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" i="2" l="1"/>
  <c r="J3" i="2"/>
  <c r="H3" i="11"/>
  <c r="H5" i="11"/>
  <c r="H7" i="11"/>
  <c r="H9" i="11"/>
  <c r="B42" i="6"/>
  <c r="F56" i="6"/>
  <c r="F57" i="6"/>
  <c r="F58" i="6"/>
  <c r="F59" i="6"/>
  <c r="F66" i="6"/>
  <c r="F67" i="6"/>
  <c r="F68" i="6"/>
  <c r="F69" i="6"/>
  <c r="F76" i="6"/>
  <c r="F77" i="6"/>
  <c r="F78" i="6"/>
  <c r="F79" i="6"/>
  <c r="F86" i="6"/>
  <c r="F87" i="6"/>
  <c r="F88" i="6"/>
  <c r="F89" i="6"/>
  <c r="D51" i="6"/>
  <c r="D52" i="6"/>
  <c r="D53" i="6"/>
  <c r="D56" i="6"/>
  <c r="D57" i="6"/>
  <c r="D58" i="6"/>
  <c r="D60" i="6"/>
  <c r="D61" i="6"/>
  <c r="D62" i="6"/>
  <c r="D63" i="6"/>
  <c r="D70" i="6"/>
  <c r="D71" i="6"/>
  <c r="D72" i="6"/>
  <c r="D73" i="6"/>
  <c r="D80" i="6"/>
  <c r="D81" i="6"/>
  <c r="D82" i="6"/>
  <c r="D83" i="6"/>
  <c r="D90" i="6"/>
  <c r="D91" i="6"/>
  <c r="D92" i="6"/>
  <c r="D93" i="6"/>
  <c r="C52" i="6"/>
  <c r="C56" i="6"/>
  <c r="C57" i="6"/>
  <c r="C58" i="6"/>
  <c r="C59" i="6"/>
  <c r="C60" i="6"/>
  <c r="C61" i="6"/>
  <c r="C62" i="6"/>
  <c r="C65" i="6"/>
  <c r="C66" i="6"/>
  <c r="C67" i="6"/>
  <c r="C68" i="6"/>
  <c r="C69" i="6"/>
  <c r="C70" i="6"/>
  <c r="C71" i="6"/>
  <c r="C72" i="6"/>
  <c r="C75" i="6"/>
  <c r="C76" i="6"/>
  <c r="C77" i="6"/>
  <c r="C78" i="6"/>
  <c r="C79" i="6"/>
  <c r="C80" i="6"/>
  <c r="C81" i="6"/>
  <c r="C82" i="6"/>
  <c r="C85" i="6"/>
  <c r="C86" i="6"/>
  <c r="C87" i="6"/>
  <c r="C88" i="6"/>
  <c r="C89" i="6"/>
  <c r="C90" i="6"/>
  <c r="C91" i="6"/>
  <c r="C92" i="6"/>
  <c r="F50" i="6"/>
  <c r="C51" i="6"/>
  <c r="C50" i="6"/>
  <c r="B39" i="6"/>
  <c r="B40" i="6"/>
  <c r="F38" i="6"/>
  <c r="F60" i="6" s="1"/>
  <c r="E38" i="6"/>
  <c r="E54" i="6" s="1"/>
  <c r="D38" i="6"/>
  <c r="D54" i="6" s="1"/>
  <c r="C38" i="6"/>
  <c r="C53" i="6" s="1"/>
  <c r="F41" i="5"/>
  <c r="F42" i="5"/>
  <c r="F43" i="5"/>
  <c r="F44" i="5"/>
  <c r="F45" i="5"/>
  <c r="F46" i="5"/>
  <c r="F47" i="5"/>
  <c r="F48" i="5"/>
  <c r="F49" i="5"/>
  <c r="E41" i="5"/>
  <c r="E42" i="5"/>
  <c r="E43" i="5"/>
  <c r="E44" i="5"/>
  <c r="E45" i="5"/>
  <c r="E46" i="5"/>
  <c r="E47" i="5"/>
  <c r="E48" i="5"/>
  <c r="E49" i="5"/>
  <c r="E40" i="5"/>
  <c r="F40" i="5"/>
  <c r="D41" i="5"/>
  <c r="D42" i="5"/>
  <c r="D43" i="5"/>
  <c r="D44" i="5"/>
  <c r="D45" i="5"/>
  <c r="D46" i="5"/>
  <c r="D47" i="5"/>
  <c r="D48" i="5"/>
  <c r="D49" i="5"/>
  <c r="D40" i="5"/>
  <c r="C41" i="5"/>
  <c r="C42" i="5"/>
  <c r="C43" i="5"/>
  <c r="C44" i="5"/>
  <c r="C45" i="5"/>
  <c r="C46" i="5"/>
  <c r="C47" i="5"/>
  <c r="C48" i="5"/>
  <c r="C49" i="5"/>
  <c r="C40" i="5"/>
  <c r="B49" i="5"/>
  <c r="B48" i="5"/>
  <c r="B47" i="5"/>
  <c r="B46" i="5"/>
  <c r="B45" i="5"/>
  <c r="B44" i="5"/>
  <c r="B43" i="5"/>
  <c r="B42" i="5"/>
  <c r="B41" i="5"/>
  <c r="B40" i="5"/>
  <c r="B32" i="5"/>
  <c r="B30" i="5"/>
  <c r="F28" i="5" s="1"/>
  <c r="B29" i="5"/>
  <c r="F40" i="1"/>
  <c r="E40" i="1"/>
  <c r="D40" i="1"/>
  <c r="C40" i="1"/>
  <c r="F39" i="1"/>
  <c r="E39" i="1"/>
  <c r="D39" i="1"/>
  <c r="C39" i="1"/>
  <c r="F38" i="1"/>
  <c r="E38" i="1"/>
  <c r="D38" i="1"/>
  <c r="C38" i="1"/>
  <c r="B27" i="1"/>
  <c r="F26" i="1" s="1"/>
  <c r="B28" i="1"/>
  <c r="B30" i="1"/>
  <c r="E26" i="1"/>
  <c r="D26" i="1"/>
  <c r="C26" i="1"/>
  <c r="F39" i="7"/>
  <c r="F40" i="7"/>
  <c r="F41" i="7"/>
  <c r="F42" i="7"/>
  <c r="F43" i="7"/>
  <c r="F38" i="7"/>
  <c r="E39" i="7"/>
  <c r="E40" i="7"/>
  <c r="E41" i="7"/>
  <c r="E42" i="7"/>
  <c r="E43" i="7"/>
  <c r="E38" i="7"/>
  <c r="D39" i="7"/>
  <c r="D40" i="7"/>
  <c r="D41" i="7"/>
  <c r="D42" i="7"/>
  <c r="D43" i="7"/>
  <c r="D38" i="7"/>
  <c r="C39" i="7"/>
  <c r="C40" i="7"/>
  <c r="C41" i="7"/>
  <c r="C42" i="7"/>
  <c r="C43" i="7"/>
  <c r="C38" i="7"/>
  <c r="F26" i="7"/>
  <c r="E26" i="7"/>
  <c r="D26" i="7"/>
  <c r="C26" i="7"/>
  <c r="B30" i="7"/>
  <c r="B28" i="7"/>
  <c r="B38" i="7"/>
  <c r="B3" i="5"/>
  <c r="C55" i="6" l="1"/>
  <c r="C94" i="6"/>
  <c r="C84" i="6"/>
  <c r="C74" i="6"/>
  <c r="C64" i="6"/>
  <c r="C54" i="6"/>
  <c r="C93" i="6"/>
  <c r="C83" i="6"/>
  <c r="C73" i="6"/>
  <c r="C63" i="6"/>
  <c r="D89" i="6"/>
  <c r="D79" i="6"/>
  <c r="D69" i="6"/>
  <c r="D59" i="6"/>
  <c r="D50" i="6"/>
  <c r="D88" i="6"/>
  <c r="D78" i="6"/>
  <c r="D68" i="6"/>
  <c r="D87" i="6"/>
  <c r="D77" i="6"/>
  <c r="D67" i="6"/>
  <c r="D86" i="6"/>
  <c r="D66" i="6"/>
  <c r="D85" i="6"/>
  <c r="D75" i="6"/>
  <c r="D65" i="6"/>
  <c r="D55" i="6"/>
  <c r="D76" i="6"/>
  <c r="D94" i="6"/>
  <c r="D84" i="6"/>
  <c r="D74" i="6"/>
  <c r="D64" i="6"/>
  <c r="E93" i="6"/>
  <c r="E73" i="6"/>
  <c r="E53" i="6"/>
  <c r="E72" i="6"/>
  <c r="E62" i="6"/>
  <c r="E81" i="6"/>
  <c r="E61" i="6"/>
  <c r="E80" i="6"/>
  <c r="E77" i="6"/>
  <c r="E60" i="6"/>
  <c r="E79" i="6"/>
  <c r="E69" i="6"/>
  <c r="E88" i="6"/>
  <c r="E78" i="6"/>
  <c r="E68" i="6"/>
  <c r="E67" i="6"/>
  <c r="E56" i="6"/>
  <c r="E85" i="6"/>
  <c r="E75" i="6"/>
  <c r="E65" i="6"/>
  <c r="E55" i="6"/>
  <c r="E50" i="6"/>
  <c r="E83" i="6"/>
  <c r="E63" i="6"/>
  <c r="E92" i="6"/>
  <c r="E82" i="6"/>
  <c r="E52" i="6"/>
  <c r="E91" i="6"/>
  <c r="E71" i="6"/>
  <c r="E51" i="6"/>
  <c r="E90" i="6"/>
  <c r="E70" i="6"/>
  <c r="E89" i="6"/>
  <c r="E59" i="6"/>
  <c r="E58" i="6"/>
  <c r="E87" i="6"/>
  <c r="E57" i="6"/>
  <c r="E86" i="6"/>
  <c r="E76" i="6"/>
  <c r="E66" i="6"/>
  <c r="E94" i="6"/>
  <c r="E84" i="6"/>
  <c r="E74" i="6"/>
  <c r="E64" i="6"/>
  <c r="F93" i="6"/>
  <c r="F83" i="6"/>
  <c r="F73" i="6"/>
  <c r="F63" i="6"/>
  <c r="F53" i="6"/>
  <c r="F75" i="6"/>
  <c r="F55" i="6"/>
  <c r="F94" i="6"/>
  <c r="F74" i="6"/>
  <c r="F64" i="6"/>
  <c r="F92" i="6"/>
  <c r="F72" i="6"/>
  <c r="F52" i="6"/>
  <c r="F51" i="6"/>
  <c r="F85" i="6"/>
  <c r="F65" i="6"/>
  <c r="F84" i="6"/>
  <c r="F54" i="6"/>
  <c r="F82" i="6"/>
  <c r="F62" i="6"/>
  <c r="F91" i="6"/>
  <c r="F81" i="6"/>
  <c r="F71" i="6"/>
  <c r="F61" i="6"/>
  <c r="F90" i="6"/>
  <c r="F80" i="6"/>
  <c r="F70" i="6"/>
  <c r="E28" i="5"/>
  <c r="C28" i="5"/>
  <c r="D28" i="5"/>
  <c r="B50" i="6" l="1"/>
  <c r="B51" i="6"/>
  <c r="B52" i="6"/>
  <c r="B53" i="6"/>
  <c r="B54" i="6"/>
  <c r="B55" i="6"/>
  <c r="B56" i="6"/>
  <c r="B57" i="6"/>
  <c r="B58" i="6"/>
  <c r="B59" i="6"/>
  <c r="B60" i="6"/>
  <c r="B61" i="6"/>
  <c r="B62" i="6"/>
  <c r="B63" i="6"/>
  <c r="B64" i="6"/>
  <c r="B65" i="6"/>
  <c r="B66" i="6"/>
  <c r="B67" i="6"/>
  <c r="B68" i="6"/>
  <c r="B69" i="6"/>
  <c r="B70" i="6"/>
  <c r="B71" i="6"/>
  <c r="B72" i="6"/>
  <c r="B73" i="6"/>
  <c r="B74" i="6"/>
  <c r="B75" i="6"/>
  <c r="B76" i="6"/>
  <c r="B77" i="6"/>
  <c r="B78" i="6"/>
  <c r="B79" i="6"/>
  <c r="B80" i="6"/>
  <c r="B81" i="6"/>
  <c r="B82" i="6"/>
  <c r="B83" i="6"/>
  <c r="B84" i="6"/>
  <c r="B85" i="6"/>
  <c r="B86" i="6"/>
  <c r="B87" i="6"/>
  <c r="B88" i="6"/>
  <c r="B89" i="6"/>
  <c r="B90" i="6"/>
  <c r="B91" i="6"/>
  <c r="B92" i="6"/>
  <c r="B93" i="6"/>
  <c r="B94" i="6"/>
  <c r="G159" i="8" l="1"/>
  <c r="D140" i="8"/>
  <c r="D143" i="8"/>
  <c r="D146" i="8"/>
  <c r="D149" i="8"/>
  <c r="D152" i="8"/>
  <c r="C152" i="8"/>
  <c r="C149" i="8"/>
  <c r="C146" i="8"/>
  <c r="C143" i="8"/>
  <c r="C140" i="8"/>
  <c r="E111" i="8" l="1"/>
  <c r="J111" i="8" s="1"/>
  <c r="I111" i="8"/>
  <c r="E112" i="8"/>
  <c r="I112" i="8"/>
  <c r="E113" i="8"/>
  <c r="J113" i="8" s="1"/>
  <c r="I113" i="8"/>
  <c r="E115" i="8"/>
  <c r="J115" i="8" s="1"/>
  <c r="I115" i="8"/>
  <c r="E116" i="8"/>
  <c r="I116" i="8"/>
  <c r="J116" i="8" s="1"/>
  <c r="E117" i="8"/>
  <c r="I117" i="8"/>
  <c r="J117" i="8" s="1"/>
  <c r="E119" i="8"/>
  <c r="I119" i="8"/>
  <c r="J119" i="8"/>
  <c r="E120" i="8"/>
  <c r="J120" i="8" s="1"/>
  <c r="I120" i="8"/>
  <c r="E121" i="8"/>
  <c r="I121" i="8"/>
  <c r="J121" i="8"/>
  <c r="E123" i="8"/>
  <c r="I123" i="8"/>
  <c r="J123" i="8"/>
  <c r="E124" i="8"/>
  <c r="J124" i="8" s="1"/>
  <c r="I124" i="8"/>
  <c r="E125" i="8"/>
  <c r="I125" i="8"/>
  <c r="J125" i="8"/>
  <c r="E84" i="8"/>
  <c r="I84" i="8"/>
  <c r="E85" i="8"/>
  <c r="I85" i="8"/>
  <c r="J85" i="8"/>
  <c r="E86" i="8"/>
  <c r="J86" i="8" s="1"/>
  <c r="I86" i="8"/>
  <c r="E88" i="8"/>
  <c r="I88" i="8"/>
  <c r="E89" i="8"/>
  <c r="I89" i="8"/>
  <c r="J89" i="8"/>
  <c r="E90" i="8"/>
  <c r="I90" i="8"/>
  <c r="J90" i="8"/>
  <c r="E92" i="8"/>
  <c r="I92" i="8"/>
  <c r="E93" i="8"/>
  <c r="I93" i="8"/>
  <c r="J93" i="8"/>
  <c r="E94" i="8"/>
  <c r="I94" i="8"/>
  <c r="J94" i="8"/>
  <c r="E96" i="8"/>
  <c r="I96" i="8"/>
  <c r="E97" i="8"/>
  <c r="I97" i="8"/>
  <c r="E98" i="8"/>
  <c r="I98" i="8"/>
  <c r="J98" i="8"/>
  <c r="E30" i="8"/>
  <c r="I30" i="8"/>
  <c r="E31" i="8"/>
  <c r="I31" i="8"/>
  <c r="E32" i="8"/>
  <c r="J32" i="8" s="1"/>
  <c r="I32" i="8"/>
  <c r="E34" i="8"/>
  <c r="I34" i="8"/>
  <c r="J34" i="8"/>
  <c r="E35" i="8"/>
  <c r="I35" i="8"/>
  <c r="J35" i="8"/>
  <c r="E36" i="8"/>
  <c r="I36" i="8"/>
  <c r="E38" i="8"/>
  <c r="J38" i="8" s="1"/>
  <c r="I38" i="8"/>
  <c r="E39" i="8"/>
  <c r="I39" i="8"/>
  <c r="E40" i="8"/>
  <c r="I40" i="8"/>
  <c r="E42" i="8"/>
  <c r="I42" i="8"/>
  <c r="E43" i="8"/>
  <c r="I43" i="8"/>
  <c r="E44" i="8"/>
  <c r="I44" i="8"/>
  <c r="J44" i="8" s="1"/>
  <c r="E3" i="8"/>
  <c r="I3" i="8"/>
  <c r="E4" i="8"/>
  <c r="I4" i="8"/>
  <c r="E5" i="8"/>
  <c r="I5" i="8"/>
  <c r="E7" i="8"/>
  <c r="I7" i="8"/>
  <c r="E8" i="8"/>
  <c r="I8" i="8"/>
  <c r="J8" i="8"/>
  <c r="E9" i="8"/>
  <c r="I9" i="8"/>
  <c r="E11" i="8"/>
  <c r="I11" i="8"/>
  <c r="J11" i="8"/>
  <c r="E12" i="8"/>
  <c r="I12" i="8"/>
  <c r="J12" i="8" s="1"/>
  <c r="E13" i="8"/>
  <c r="I13" i="8"/>
  <c r="J13" i="8"/>
  <c r="E15" i="8"/>
  <c r="I15" i="8"/>
  <c r="E16" i="8"/>
  <c r="I16" i="8"/>
  <c r="E17" i="8"/>
  <c r="I17" i="8"/>
  <c r="J17" i="8"/>
  <c r="J112" i="8" l="1"/>
  <c r="J96" i="8"/>
  <c r="K96" i="8" s="1"/>
  <c r="L96" i="8" s="1"/>
  <c r="J42" i="8"/>
  <c r="J4" i="8"/>
  <c r="J36" i="8"/>
  <c r="J84" i="8"/>
  <c r="B100" i="8" s="1"/>
  <c r="K89" i="8" s="1"/>
  <c r="L89" i="8" s="1"/>
  <c r="J9" i="8"/>
  <c r="J88" i="8"/>
  <c r="J97" i="8"/>
  <c r="K97" i="8" s="1"/>
  <c r="L97" i="8" s="1"/>
  <c r="J92" i="8"/>
  <c r="K92" i="8" s="1"/>
  <c r="L92" i="8" s="1"/>
  <c r="B127" i="8"/>
  <c r="K123" i="8" s="1"/>
  <c r="L123" i="8" s="1"/>
  <c r="K120" i="8"/>
  <c r="L120" i="8" s="1"/>
  <c r="K117" i="8"/>
  <c r="L117" i="8" s="1"/>
  <c r="K115" i="8"/>
  <c r="L115" i="8" s="1"/>
  <c r="J15" i="8"/>
  <c r="J40" i="8"/>
  <c r="J30" i="8"/>
  <c r="K94" i="8"/>
  <c r="L94" i="8" s="1"/>
  <c r="J39" i="8"/>
  <c r="J7" i="8"/>
  <c r="J43" i="8"/>
  <c r="J16" i="8"/>
  <c r="J5" i="8"/>
  <c r="K90" i="8"/>
  <c r="L90" i="8" s="1"/>
  <c r="K93" i="8"/>
  <c r="L93" i="8" s="1"/>
  <c r="K85" i="8"/>
  <c r="L85" i="8" s="1"/>
  <c r="K88" i="8"/>
  <c r="L88" i="8" s="1"/>
  <c r="J3" i="8"/>
  <c r="J31" i="8"/>
  <c r="K84" i="8"/>
  <c r="L84" i="8" s="1"/>
  <c r="B46" i="8" l="1"/>
  <c r="K86" i="8"/>
  <c r="L86" i="8" s="1"/>
  <c r="K98" i="8"/>
  <c r="L98" i="8" s="1"/>
  <c r="C107" i="8" s="1"/>
  <c r="B19" i="8"/>
  <c r="K12" i="8" s="1"/>
  <c r="L12" i="8" s="1"/>
  <c r="K125" i="8"/>
  <c r="L125" i="8" s="1"/>
  <c r="K111" i="8"/>
  <c r="L111" i="8" s="1"/>
  <c r="K113" i="8"/>
  <c r="L113" i="8" s="1"/>
  <c r="K116" i="8"/>
  <c r="L116" i="8" s="1"/>
  <c r="B132" i="8" s="1"/>
  <c r="K119" i="8"/>
  <c r="L119" i="8" s="1"/>
  <c r="K121" i="8"/>
  <c r="L121" i="8" s="1"/>
  <c r="K124" i="8"/>
  <c r="L124" i="8" s="1"/>
  <c r="K112" i="8"/>
  <c r="L112" i="8" s="1"/>
  <c r="K38" i="8"/>
  <c r="L38" i="8" s="1"/>
  <c r="K35" i="8"/>
  <c r="L35" i="8" s="1"/>
  <c r="K40" i="8"/>
  <c r="L40" i="8" s="1"/>
  <c r="K34" i="8"/>
  <c r="L34" i="8" s="1"/>
  <c r="K44" i="8"/>
  <c r="L44" i="8" s="1"/>
  <c r="C53" i="8" s="1"/>
  <c r="K32" i="8"/>
  <c r="L32" i="8" s="1"/>
  <c r="K36" i="8"/>
  <c r="L36" i="8" s="1"/>
  <c r="B51" i="8" s="1"/>
  <c r="K31" i="8"/>
  <c r="L31" i="8" s="1"/>
  <c r="K42" i="8"/>
  <c r="L42" i="8" s="1"/>
  <c r="K30" i="8"/>
  <c r="L30" i="8" s="1"/>
  <c r="K43" i="8"/>
  <c r="L43" i="8" s="1"/>
  <c r="K39" i="8"/>
  <c r="L39" i="8" s="1"/>
  <c r="C52" i="8" s="1"/>
  <c r="K16" i="8"/>
  <c r="L16" i="8" s="1"/>
  <c r="K7" i="8"/>
  <c r="L7" i="8" s="1"/>
  <c r="B106" i="8"/>
  <c r="C106" i="8"/>
  <c r="K13" i="8"/>
  <c r="L13" i="8" s="1"/>
  <c r="B107" i="8"/>
  <c r="K15" i="8"/>
  <c r="L15" i="8" s="1"/>
  <c r="K4" i="8"/>
  <c r="L4" i="8" s="1"/>
  <c r="C104" i="8"/>
  <c r="B104" i="8"/>
  <c r="K11" i="8"/>
  <c r="L11" i="8" s="1"/>
  <c r="B105" i="8"/>
  <c r="C105" i="8"/>
  <c r="B52" i="8" l="1"/>
  <c r="K17" i="8"/>
  <c r="L17" i="8" s="1"/>
  <c r="C26" i="8" s="1"/>
  <c r="K3" i="8"/>
  <c r="L3" i="8" s="1"/>
  <c r="K8" i="8"/>
  <c r="L8" i="8" s="1"/>
  <c r="C24" i="8" s="1"/>
  <c r="K9" i="8"/>
  <c r="L9" i="8" s="1"/>
  <c r="B24" i="8" s="1"/>
  <c r="B134" i="8"/>
  <c r="B133" i="8"/>
  <c r="C133" i="8"/>
  <c r="C25" i="8"/>
  <c r="C132" i="8"/>
  <c r="B131" i="8"/>
  <c r="C131" i="8"/>
  <c r="C51" i="8"/>
  <c r="B50" i="8"/>
  <c r="K5" i="8"/>
  <c r="L5" i="8" s="1"/>
  <c r="B23" i="8" s="1"/>
  <c r="B53" i="8"/>
  <c r="C134" i="8"/>
  <c r="B25" i="8"/>
  <c r="C50" i="8"/>
  <c r="C10" i="11"/>
  <c r="C9" i="11"/>
  <c r="C8" i="11"/>
  <c r="C7" i="11"/>
  <c r="C6" i="11"/>
  <c r="C5" i="11"/>
  <c r="C4" i="11"/>
  <c r="C3" i="11"/>
  <c r="C16" i="10"/>
  <c r="C15" i="10"/>
  <c r="C14" i="10"/>
  <c r="C13" i="10"/>
  <c r="C12" i="10"/>
  <c r="C11" i="10"/>
  <c r="C10" i="10"/>
  <c r="C9" i="10"/>
  <c r="C8" i="10"/>
  <c r="C7" i="10"/>
  <c r="C6" i="10"/>
  <c r="C5" i="10"/>
  <c r="C4" i="10"/>
  <c r="C3" i="10"/>
  <c r="C7" i="1"/>
  <c r="C6" i="1"/>
  <c r="C5" i="1"/>
  <c r="B27" i="7"/>
  <c r="B39" i="7"/>
  <c r="B40" i="7"/>
  <c r="B41" i="7"/>
  <c r="B42" i="7"/>
  <c r="B43" i="7"/>
  <c r="B38" i="1"/>
  <c r="B39" i="1"/>
  <c r="B40" i="1"/>
  <c r="C6" i="7"/>
  <c r="C5" i="7"/>
  <c r="C4" i="7"/>
  <c r="C3" i="7"/>
  <c r="B12" i="6"/>
  <c r="B11" i="6"/>
  <c r="B10" i="6"/>
  <c r="B9" i="6"/>
  <c r="B8" i="6"/>
  <c r="B7" i="6"/>
  <c r="B6" i="6"/>
  <c r="B5" i="6"/>
  <c r="B4" i="6"/>
  <c r="B3" i="6"/>
  <c r="B7" i="5"/>
  <c r="B6" i="5"/>
  <c r="B5" i="5"/>
  <c r="B4" i="5"/>
  <c r="C23" i="8" l="1"/>
  <c r="B26" i="8"/>
  <c r="C16" i="4" l="1"/>
  <c r="C15" i="4"/>
  <c r="C14" i="4"/>
  <c r="C13" i="4"/>
  <c r="C12" i="4"/>
  <c r="C11" i="4"/>
  <c r="C10" i="4"/>
  <c r="C9" i="4"/>
  <c r="C8" i="4"/>
  <c r="C7" i="4"/>
  <c r="C6" i="4"/>
  <c r="C5" i="4"/>
  <c r="C4" i="4"/>
  <c r="C3" i="4"/>
  <c r="J3" i="3"/>
  <c r="J5" i="3" l="1"/>
  <c r="C3" i="3"/>
  <c r="C4" i="3"/>
  <c r="C5" i="3"/>
  <c r="C6" i="3"/>
  <c r="C10" i="3"/>
  <c r="C9" i="3"/>
  <c r="C8" i="3"/>
  <c r="C7" i="3"/>
  <c r="J7" i="3"/>
  <c r="J9" i="3"/>
  <c r="C10" i="2"/>
  <c r="J9" i="2"/>
  <c r="C9" i="2"/>
  <c r="C8" i="2"/>
  <c r="J7" i="2"/>
  <c r="C7" i="2"/>
  <c r="C6" i="2"/>
  <c r="C5" i="2"/>
  <c r="C4" i="2"/>
  <c r="C3" i="2"/>
  <c r="J7" i="1"/>
  <c r="J6" i="1"/>
  <c r="C4" i="1"/>
  <c r="J3" i="1"/>
  <c r="C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teven</author>
  </authors>
  <commentList>
    <comment ref="B2" authorId="0" shapeId="0" xr:uid="{89F5DEA8-8DD9-BA42-97A9-68986B95F12D}">
      <text>
        <r>
          <rPr>
            <b/>
            <sz val="9"/>
            <color rgb="FF000000"/>
            <rFont val="Tahoma"/>
            <family val="2"/>
          </rPr>
          <t>Steve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Step 1: Enter the Ct values of the technical replicates for the GOI.</t>
        </r>
      </text>
    </comment>
    <comment ref="C2" authorId="0" shapeId="0" xr:uid="{090881ED-24B2-E245-B8CE-99FCF82C606C}">
      <text>
        <r>
          <rPr>
            <b/>
            <sz val="9"/>
            <color rgb="FF000000"/>
            <rFont val="Tahoma"/>
            <family val="2"/>
          </rPr>
          <t>Steve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Step 1: Enter the Ct values of the technical replicates for the GOI.</t>
        </r>
      </text>
    </comment>
    <comment ref="D2" authorId="0" shapeId="0" xr:uid="{919D43A0-A98A-4B4D-8476-E97D7F6557E7}">
      <text>
        <r>
          <rPr>
            <b/>
            <sz val="9"/>
            <color rgb="FF000000"/>
            <rFont val="Tahoma"/>
            <family val="2"/>
          </rPr>
          <t>Steve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Step 1: Enter the Ct values of the technical replicates for the GOI.</t>
        </r>
      </text>
    </comment>
    <comment ref="F2" authorId="0" shapeId="0" xr:uid="{5BFDC6F3-668C-3345-8054-A66A491A6341}">
      <text>
        <r>
          <rPr>
            <b/>
            <sz val="9"/>
            <color indexed="81"/>
            <rFont val="Tahoma"/>
            <family val="2"/>
          </rPr>
          <t>Steven:</t>
        </r>
        <r>
          <rPr>
            <sz val="9"/>
            <color indexed="81"/>
            <rFont val="Tahoma"/>
            <family val="2"/>
          </rPr>
          <t xml:space="preserve">
Step 1: Enter the Ct values of the technical replicates for the HKG.</t>
        </r>
      </text>
    </comment>
    <comment ref="G2" authorId="0" shapeId="0" xr:uid="{58C4B1B4-73E2-DC4C-A0E8-2FAF14936F4C}">
      <text>
        <r>
          <rPr>
            <b/>
            <sz val="9"/>
            <color indexed="81"/>
            <rFont val="Tahoma"/>
            <family val="2"/>
          </rPr>
          <t>Steven:</t>
        </r>
        <r>
          <rPr>
            <sz val="9"/>
            <color indexed="81"/>
            <rFont val="Tahoma"/>
            <family val="2"/>
          </rPr>
          <t xml:space="preserve">
Step 1: Enter the Ct values of the technical replicates for the HKG.</t>
        </r>
      </text>
    </comment>
    <comment ref="H2" authorId="0" shapeId="0" xr:uid="{C4851C80-6DBB-6441-BD03-AFEAE089F9FA}">
      <text>
        <r>
          <rPr>
            <b/>
            <sz val="9"/>
            <color indexed="81"/>
            <rFont val="Tahoma"/>
            <family val="2"/>
          </rPr>
          <t>Steven:</t>
        </r>
        <r>
          <rPr>
            <sz val="9"/>
            <color indexed="81"/>
            <rFont val="Tahoma"/>
            <family val="2"/>
          </rPr>
          <t xml:space="preserve">
Step 1: Enter the Ct values of the technical replicates for the HKG.</t>
        </r>
      </text>
    </comment>
    <comment ref="B29" authorId="0" shapeId="0" xr:uid="{1EB2C5EF-0AA0-6348-9DFC-7BF0E45A4776}">
      <text>
        <r>
          <rPr>
            <b/>
            <sz val="9"/>
            <color rgb="FF000000"/>
            <rFont val="Tahoma"/>
            <family val="2"/>
          </rPr>
          <t>Steve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Step 1: Enter the Ct values of the technical replicates for the GOI.</t>
        </r>
      </text>
    </comment>
    <comment ref="C29" authorId="0" shapeId="0" xr:uid="{AB0AE12C-E750-2744-92E5-40AB75BA1C56}">
      <text>
        <r>
          <rPr>
            <b/>
            <sz val="9"/>
            <color rgb="FF000000"/>
            <rFont val="Tahoma"/>
            <family val="2"/>
          </rPr>
          <t>Steve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Step 1: Enter the Ct values of the technical replicates for the GOI.</t>
        </r>
      </text>
    </comment>
    <comment ref="D29" authorId="0" shapeId="0" xr:uid="{756FCA26-14FC-1640-A37A-46F6D9D4ED0A}">
      <text>
        <r>
          <rPr>
            <b/>
            <sz val="9"/>
            <color rgb="FF000000"/>
            <rFont val="Tahoma"/>
            <family val="2"/>
          </rPr>
          <t>Steve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Step 1: Enter the Ct values of the technical replicates for the GOI.</t>
        </r>
      </text>
    </comment>
    <comment ref="F29" authorId="0" shapeId="0" xr:uid="{123A7C25-9049-4044-9381-6D817C4A5693}">
      <text>
        <r>
          <rPr>
            <b/>
            <sz val="9"/>
            <color indexed="81"/>
            <rFont val="Tahoma"/>
            <family val="2"/>
          </rPr>
          <t>Steven:</t>
        </r>
        <r>
          <rPr>
            <sz val="9"/>
            <color indexed="81"/>
            <rFont val="Tahoma"/>
            <family val="2"/>
          </rPr>
          <t xml:space="preserve">
Step 1: Enter the Ct values of the technical replicates for the HKG.</t>
        </r>
      </text>
    </comment>
    <comment ref="G29" authorId="0" shapeId="0" xr:uid="{DE72428C-68E0-0346-8531-DBE383C0F431}">
      <text>
        <r>
          <rPr>
            <b/>
            <sz val="9"/>
            <color indexed="81"/>
            <rFont val="Tahoma"/>
            <family val="2"/>
          </rPr>
          <t>Steven:</t>
        </r>
        <r>
          <rPr>
            <sz val="9"/>
            <color indexed="81"/>
            <rFont val="Tahoma"/>
            <family val="2"/>
          </rPr>
          <t xml:space="preserve">
Step 1: Enter the Ct values of the technical replicates for the HKG.</t>
        </r>
      </text>
    </comment>
    <comment ref="H29" authorId="0" shapeId="0" xr:uid="{4734F3DE-807B-154A-80B1-F07D9860F935}">
      <text>
        <r>
          <rPr>
            <b/>
            <sz val="9"/>
            <color indexed="81"/>
            <rFont val="Tahoma"/>
            <family val="2"/>
          </rPr>
          <t>Steven:</t>
        </r>
        <r>
          <rPr>
            <sz val="9"/>
            <color indexed="81"/>
            <rFont val="Tahoma"/>
            <family val="2"/>
          </rPr>
          <t xml:space="preserve">
Step 1: Enter the Ct values of the technical replicates for the HKG.</t>
        </r>
      </text>
    </comment>
    <comment ref="B83" authorId="0" shapeId="0" xr:uid="{3C752D2A-5C82-3A46-93EC-C8FB01DB931C}">
      <text>
        <r>
          <rPr>
            <b/>
            <sz val="9"/>
            <color rgb="FF000000"/>
            <rFont val="Tahoma"/>
            <family val="2"/>
          </rPr>
          <t>Steve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Step 1: Enter the Ct values of the technical replicates for the GOI.</t>
        </r>
      </text>
    </comment>
    <comment ref="C83" authorId="0" shapeId="0" xr:uid="{18C5F57E-2DD5-0F44-B5A4-AD15CDC10E98}">
      <text>
        <r>
          <rPr>
            <b/>
            <sz val="9"/>
            <color rgb="FF000000"/>
            <rFont val="Tahoma"/>
            <family val="2"/>
          </rPr>
          <t>Steve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Step 1: Enter the Ct values of the technical replicates for the GOI.</t>
        </r>
      </text>
    </comment>
    <comment ref="D83" authorId="0" shapeId="0" xr:uid="{C2A9C088-EE36-004F-8B37-6110B52E1EA4}">
      <text>
        <r>
          <rPr>
            <b/>
            <sz val="9"/>
            <color rgb="FF000000"/>
            <rFont val="Tahoma"/>
            <family val="2"/>
          </rPr>
          <t>Steve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Step 1: Enter the Ct values of the technical replicates for the GOI.</t>
        </r>
      </text>
    </comment>
    <comment ref="F83" authorId="0" shapeId="0" xr:uid="{A8871AF2-E123-E341-94C2-EDB2E29F75DE}">
      <text>
        <r>
          <rPr>
            <b/>
            <sz val="9"/>
            <color indexed="81"/>
            <rFont val="Tahoma"/>
            <family val="2"/>
          </rPr>
          <t>Steven:</t>
        </r>
        <r>
          <rPr>
            <sz val="9"/>
            <color indexed="81"/>
            <rFont val="Tahoma"/>
            <family val="2"/>
          </rPr>
          <t xml:space="preserve">
Step 1: Enter the Ct values of the technical replicates for the HKG.</t>
        </r>
      </text>
    </comment>
    <comment ref="G83" authorId="0" shapeId="0" xr:uid="{DF047AC5-D0AD-064C-B4B8-C02FD2FD13F7}">
      <text>
        <r>
          <rPr>
            <b/>
            <sz val="9"/>
            <color indexed="81"/>
            <rFont val="Tahoma"/>
            <family val="2"/>
          </rPr>
          <t>Steven:</t>
        </r>
        <r>
          <rPr>
            <sz val="9"/>
            <color indexed="81"/>
            <rFont val="Tahoma"/>
            <family val="2"/>
          </rPr>
          <t xml:space="preserve">
Step 1: Enter the Ct values of the technical replicates for the HKG.</t>
        </r>
      </text>
    </comment>
    <comment ref="H83" authorId="0" shapeId="0" xr:uid="{39F48413-78E7-7947-B729-32B81DAAE04D}">
      <text>
        <r>
          <rPr>
            <b/>
            <sz val="9"/>
            <color indexed="81"/>
            <rFont val="Tahoma"/>
            <family val="2"/>
          </rPr>
          <t>Steven:</t>
        </r>
        <r>
          <rPr>
            <sz val="9"/>
            <color indexed="81"/>
            <rFont val="Tahoma"/>
            <family val="2"/>
          </rPr>
          <t xml:space="preserve">
Step 1: Enter the Ct values of the technical replicates for the HKG.</t>
        </r>
      </text>
    </comment>
    <comment ref="B110" authorId="0" shapeId="0" xr:uid="{38BE98F7-B947-BB4A-A325-11330F1877C8}">
      <text>
        <r>
          <rPr>
            <b/>
            <sz val="9"/>
            <color rgb="FF000000"/>
            <rFont val="Tahoma"/>
            <family val="2"/>
          </rPr>
          <t>Steve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Step 1: Enter the Ct values of the technical replicates for the GOI.</t>
        </r>
      </text>
    </comment>
    <comment ref="C110" authorId="0" shapeId="0" xr:uid="{F0D50BEF-D15E-BA42-9F57-47B41289A938}">
      <text>
        <r>
          <rPr>
            <b/>
            <sz val="9"/>
            <color rgb="FF000000"/>
            <rFont val="Tahoma"/>
            <family val="2"/>
          </rPr>
          <t>Steve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Step 1: Enter the Ct values of the technical replicates for the GOI.</t>
        </r>
      </text>
    </comment>
    <comment ref="D110" authorId="0" shapeId="0" xr:uid="{001625E3-99F4-9F47-A841-D9135C48FEF7}">
      <text>
        <r>
          <rPr>
            <b/>
            <sz val="9"/>
            <color rgb="FF000000"/>
            <rFont val="Tahoma"/>
            <family val="2"/>
          </rPr>
          <t>Steve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Step 1: Enter the Ct values of the technical replicates for the GOI.</t>
        </r>
      </text>
    </comment>
    <comment ref="F110" authorId="0" shapeId="0" xr:uid="{EDDF32D1-D967-8A48-AB4C-D4E5433AB8BE}">
      <text>
        <r>
          <rPr>
            <b/>
            <sz val="9"/>
            <color indexed="81"/>
            <rFont val="Tahoma"/>
            <family val="2"/>
          </rPr>
          <t>Steven:</t>
        </r>
        <r>
          <rPr>
            <sz val="9"/>
            <color indexed="81"/>
            <rFont val="Tahoma"/>
            <family val="2"/>
          </rPr>
          <t xml:space="preserve">
Step 1: Enter the Ct values of the technical replicates for the HKG.</t>
        </r>
      </text>
    </comment>
    <comment ref="G110" authorId="0" shapeId="0" xr:uid="{6E14E2DA-B799-A941-A1FF-DD5C362DD243}">
      <text>
        <r>
          <rPr>
            <b/>
            <sz val="9"/>
            <color indexed="81"/>
            <rFont val="Tahoma"/>
            <family val="2"/>
          </rPr>
          <t>Steven:</t>
        </r>
        <r>
          <rPr>
            <sz val="9"/>
            <color indexed="81"/>
            <rFont val="Tahoma"/>
            <family val="2"/>
          </rPr>
          <t xml:space="preserve">
Step 1: Enter the Ct values of the technical replicates for the HKG.</t>
        </r>
      </text>
    </comment>
    <comment ref="H110" authorId="0" shapeId="0" xr:uid="{4F368E8B-4290-0E4F-BCC5-19E0FC667108}">
      <text>
        <r>
          <rPr>
            <b/>
            <sz val="9"/>
            <color indexed="81"/>
            <rFont val="Tahoma"/>
            <family val="2"/>
          </rPr>
          <t>Steven:</t>
        </r>
        <r>
          <rPr>
            <sz val="9"/>
            <color indexed="81"/>
            <rFont val="Tahoma"/>
            <family val="2"/>
          </rPr>
          <t xml:space="preserve">
Step 1: Enter the Ct values of the technical replicates for the HKG.</t>
        </r>
      </text>
    </comment>
  </commentList>
</comments>
</file>

<file path=xl/sharedStrings.xml><?xml version="1.0" encoding="utf-8"?>
<sst xmlns="http://schemas.openxmlformats.org/spreadsheetml/2006/main" count="665" uniqueCount="227">
  <si>
    <t>F</t>
  </si>
  <si>
    <t>Strain</t>
  </si>
  <si>
    <t>DE442</t>
  </si>
  <si>
    <t>Condition</t>
  </si>
  <si>
    <t>aerobic</t>
  </si>
  <si>
    <t>DE442ΔtspA</t>
  </si>
  <si>
    <t>Replicate 1</t>
  </si>
  <si>
    <t>Replicate 2</t>
  </si>
  <si>
    <t>Replicate 3</t>
  </si>
  <si>
    <t>Replicate 4</t>
  </si>
  <si>
    <t>Replicate 5</t>
  </si>
  <si>
    <t>Replicate 6</t>
  </si>
  <si>
    <t>T.TEST</t>
  </si>
  <si>
    <t>Average</t>
  </si>
  <si>
    <t>anaerobic</t>
  </si>
  <si>
    <t>DE442ΔtspA+TspA</t>
  </si>
  <si>
    <t>TspA</t>
  </si>
  <si>
    <t>500 nM</t>
  </si>
  <si>
    <t>R.cap</t>
  </si>
  <si>
    <t>0 nM</t>
  </si>
  <si>
    <t>C.sph</t>
  </si>
  <si>
    <t>R.mob</t>
  </si>
  <si>
    <t>P.pis</t>
  </si>
  <si>
    <t>Gene transfer events, KanR colony counts</t>
  </si>
  <si>
    <t>Sample</t>
  </si>
  <si>
    <t>Buffer</t>
  </si>
  <si>
    <t>TspA [nM]</t>
  </si>
  <si>
    <t>Taxon</t>
  </si>
  <si>
    <t>Protein</t>
  </si>
  <si>
    <t>Count</t>
  </si>
  <si>
    <t>Rhodobacterales</t>
  </si>
  <si>
    <t>Megatron</t>
  </si>
  <si>
    <t>Both</t>
  </si>
  <si>
    <t>Alphaproteobacteria*</t>
  </si>
  <si>
    <t>Number of taxids</t>
  </si>
  <si>
    <t>*excluding Rhodobacterales</t>
  </si>
  <si>
    <t>No protein</t>
  </si>
  <si>
    <t>YP</t>
  </si>
  <si>
    <t>YP + 4mM Ca2+</t>
  </si>
  <si>
    <t>YP + 4mM Mg2+</t>
  </si>
  <si>
    <t>YP + 2mM Ca2+, 2mM Mg2+</t>
  </si>
  <si>
    <t>Anova: Single Factor</t>
  </si>
  <si>
    <t>SUMMARY</t>
  </si>
  <si>
    <t>Groups</t>
  </si>
  <si>
    <t>Sum</t>
  </si>
  <si>
    <t>Variance</t>
  </si>
  <si>
    <t>ANOVA</t>
  </si>
  <si>
    <t>Source of Variation</t>
  </si>
  <si>
    <t>SS</t>
  </si>
  <si>
    <t>df</t>
  </si>
  <si>
    <t>MS</t>
  </si>
  <si>
    <t>P-value</t>
  </si>
  <si>
    <t>F crit</t>
  </si>
  <si>
    <t>Between Groups</t>
  </si>
  <si>
    <t>Within Groups</t>
  </si>
  <si>
    <t>Total</t>
  </si>
  <si>
    <t>Comparison</t>
  </si>
  <si>
    <t>A vs B</t>
  </si>
  <si>
    <t>A vs C</t>
  </si>
  <si>
    <t>A vs D</t>
  </si>
  <si>
    <t>A vs E</t>
  </si>
  <si>
    <t>C vs E</t>
  </si>
  <si>
    <t>B vs C</t>
  </si>
  <si>
    <t>B vs E</t>
  </si>
  <si>
    <t>C vs D</t>
  </si>
  <si>
    <t>D vs E</t>
  </si>
  <si>
    <t>A</t>
  </si>
  <si>
    <t>B</t>
  </si>
  <si>
    <t>C</t>
  </si>
  <si>
    <t>D</t>
  </si>
  <si>
    <t>E</t>
  </si>
  <si>
    <t>buffer</t>
  </si>
  <si>
    <t>Replicate 7</t>
  </si>
  <si>
    <t>Replicate 8</t>
  </si>
  <si>
    <t>*crude lysate with low concentration of protein</t>
  </si>
  <si>
    <t>72-hours biofilm prophylaxis with 750 nM of protein, OD590nm readings, blanked</t>
  </si>
  <si>
    <t>48-hour old biofilm disposal with 500 nM of protein, OD590nm readings, blanked</t>
  </si>
  <si>
    <t>72-hours biofilm prophylaxis with 500nM of protein, OD590nm readings, blanked</t>
  </si>
  <si>
    <t>48-hour old biofilm disposal with 750nM of protein, OD590nm readings, blanked</t>
  </si>
  <si>
    <t>buffer+TspA</t>
  </si>
  <si>
    <t>48-hour old biofilm incubated for 1.5h with 750 nM of sample 1, then for 2h with 750 nM of sample 2, OD590nm readings, blanked</t>
  </si>
  <si>
    <t>Sample 1</t>
  </si>
  <si>
    <t>Sample 2</t>
  </si>
  <si>
    <t>TspA_H533Q</t>
  </si>
  <si>
    <t>TspA_D566N</t>
  </si>
  <si>
    <t>with 0.001</t>
  </si>
  <si>
    <t>B vs D</t>
  </si>
  <si>
    <t>E377Q*</t>
  </si>
  <si>
    <t>E575Q*</t>
  </si>
  <si>
    <t>E571Q</t>
  </si>
  <si>
    <t>D645N</t>
  </si>
  <si>
    <t>H533Q</t>
  </si>
  <si>
    <t>D566N</t>
  </si>
  <si>
    <t>d1-186</t>
  </si>
  <si>
    <t>d675-763</t>
  </si>
  <si>
    <t>buffer+buffer</t>
  </si>
  <si>
    <t>H533Q+TspA</t>
  </si>
  <si>
    <t>D566N+TspA</t>
  </si>
  <si>
    <t>72-hour old biofilm prophylaxis, OD590nm readings, blanked</t>
  </si>
  <si>
    <t>BSA</t>
  </si>
  <si>
    <t>Rm TspA [nM]</t>
  </si>
  <si>
    <t>BSA, Bovine serum albumin</t>
  </si>
  <si>
    <t>750 nM</t>
  </si>
  <si>
    <t>Rm TspA</t>
  </si>
  <si>
    <t>TspA_Phaeo</t>
  </si>
  <si>
    <t>72-hour old biofilm prophylaxis with 750nM protein, OD590nm readings, blanked</t>
  </si>
  <si>
    <t>Value</t>
  </si>
  <si>
    <t>Replicate n.</t>
  </si>
  <si>
    <t>∆280∆gafA</t>
  </si>
  <si>
    <t>∆gafA</t>
  </si>
  <si>
    <t>∆280</t>
  </si>
  <si>
    <t>SB1003</t>
  </si>
  <si>
    <t>SD</t>
  </si>
  <si>
    <t>Group</t>
  </si>
  <si>
    <t>Descriptive statistics</t>
  </si>
  <si>
    <t xml:space="preserve">Calibrator (average ∆Ct control group) </t>
  </si>
  <si>
    <t>280gafA-3</t>
  </si>
  <si>
    <t>280gafA-2</t>
  </si>
  <si>
    <t>280gafA-1</t>
  </si>
  <si>
    <t>gafA-3</t>
  </si>
  <si>
    <t>gafA-2</t>
  </si>
  <si>
    <t>gafA-1</t>
  </si>
  <si>
    <t>280-3</t>
  </si>
  <si>
    <t>280-2</t>
  </si>
  <si>
    <t>280-1</t>
  </si>
  <si>
    <t>SB-3</t>
  </si>
  <si>
    <t>SB-2</t>
  </si>
  <si>
    <t>SB-1</t>
  </si>
  <si>
    <t>2^-(∆∆Ct)</t>
  </si>
  <si>
    <t>∆∆Ct</t>
  </si>
  <si>
    <t>∆Ct</t>
  </si>
  <si>
    <t>uvrD Average Ct</t>
  </si>
  <si>
    <t>uvrD Ct3</t>
  </si>
  <si>
    <t>uvrD Ct2</t>
  </si>
  <si>
    <t>uvrD Ct1</t>
  </si>
  <si>
    <t>gafA Average Ct</t>
  </si>
  <si>
    <t>gafA Ct3</t>
  </si>
  <si>
    <t>gafA Ct2</t>
  </si>
  <si>
    <t>gafA Ct1</t>
  </si>
  <si>
    <t>gafA</t>
  </si>
  <si>
    <t>g5 Average Ct</t>
  </si>
  <si>
    <t>g5 Ct3</t>
  </si>
  <si>
    <t>g5 Ct2</t>
  </si>
  <si>
    <t>g5 Ct1</t>
  </si>
  <si>
    <t>2624 Ct1</t>
  </si>
  <si>
    <t>2624 Ct2</t>
  </si>
  <si>
    <t>2624 Ct3</t>
  </si>
  <si>
    <t>2624 Average Ct</t>
  </si>
  <si>
    <t>2623 Average Ct</t>
  </si>
  <si>
    <t>2623 Ct3</t>
  </si>
  <si>
    <t>2623 Ct2</t>
  </si>
  <si>
    <t>2623 Ct1</t>
  </si>
  <si>
    <t>TspA (2623)</t>
  </si>
  <si>
    <t>2622 Ct1</t>
  </si>
  <si>
    <t>2622 Ct2</t>
  </si>
  <si>
    <t>2622 Ct3</t>
  </si>
  <si>
    <t>2622 Average Ct</t>
  </si>
  <si>
    <t>Major capsid protein (g5)</t>
  </si>
  <si>
    <t>CtGafA</t>
  </si>
  <si>
    <t>CtG5</t>
  </si>
  <si>
    <t>Ct2624</t>
  </si>
  <si>
    <r>
      <t>C</t>
    </r>
    <r>
      <rPr>
        <sz val="12"/>
        <color theme="1"/>
        <rFont val="T2623"/>
      </rPr>
      <t>t2623</t>
    </r>
  </si>
  <si>
    <r>
      <t>C</t>
    </r>
    <r>
      <rPr>
        <sz val="12"/>
        <color theme="1"/>
        <rFont val="T2623"/>
      </rPr>
      <t>t2622</t>
    </r>
  </si>
  <si>
    <t>Sum of squares</t>
  </si>
  <si>
    <t>Mean Square</t>
  </si>
  <si>
    <t>Sig.</t>
  </si>
  <si>
    <t>&lt;0.001</t>
  </si>
  <si>
    <t>Multiple comparisons - Tukey HSD</t>
  </si>
  <si>
    <t>Gene</t>
  </si>
  <si>
    <t>(I) strain</t>
  </si>
  <si>
    <t>(J) Strain</t>
  </si>
  <si>
    <t>Mean Difference</t>
  </si>
  <si>
    <t>Std. Error</t>
  </si>
  <si>
    <t>95% confidence interval</t>
  </si>
  <si>
    <t>Ct2623</t>
  </si>
  <si>
    <t>Ct2622</t>
  </si>
  <si>
    <t>G</t>
  </si>
  <si>
    <t>H</t>
  </si>
  <si>
    <t>I</t>
  </si>
  <si>
    <t>J</t>
  </si>
  <si>
    <t>Abs. Mean Diff</t>
  </si>
  <si>
    <t>A vs F</t>
  </si>
  <si>
    <t>A vs G</t>
  </si>
  <si>
    <t>A vs H</t>
  </si>
  <si>
    <t>A vs I</t>
  </si>
  <si>
    <t>A vs J</t>
  </si>
  <si>
    <t>B vs F</t>
  </si>
  <si>
    <t>B vs G</t>
  </si>
  <si>
    <t>B vs H</t>
  </si>
  <si>
    <t>B vs I</t>
  </si>
  <si>
    <t>B vs J</t>
  </si>
  <si>
    <t>C vs F</t>
  </si>
  <si>
    <t>C vs G</t>
  </si>
  <si>
    <t>C vs H</t>
  </si>
  <si>
    <t>C vs I</t>
  </si>
  <si>
    <t>C vs J</t>
  </si>
  <si>
    <t>D vs F</t>
  </si>
  <si>
    <t>D vs G</t>
  </si>
  <si>
    <t>D vs H</t>
  </si>
  <si>
    <t>D vs I</t>
  </si>
  <si>
    <t>D vs J</t>
  </si>
  <si>
    <t>E vs F</t>
  </si>
  <si>
    <t>E vs G</t>
  </si>
  <si>
    <t>E vs H</t>
  </si>
  <si>
    <t>E vs I</t>
  </si>
  <si>
    <t>E vs J</t>
  </si>
  <si>
    <t>F vs G</t>
  </si>
  <si>
    <t>F vs H</t>
  </si>
  <si>
    <t>F vs I</t>
  </si>
  <si>
    <t>F vs J</t>
  </si>
  <si>
    <t>G vs H</t>
  </si>
  <si>
    <t>G vs I</t>
  </si>
  <si>
    <t>G vs J</t>
  </si>
  <si>
    <t>H vs I</t>
  </si>
  <si>
    <t>H vs J</t>
  </si>
  <si>
    <t>I vs J</t>
  </si>
  <si>
    <t>Qcv = Q*SQRT(s2pooled/n.)</t>
  </si>
  <si>
    <t>s2pooled</t>
  </si>
  <si>
    <t>n.</t>
  </si>
  <si>
    <t>k</t>
  </si>
  <si>
    <t>Qab 0.05</t>
  </si>
  <si>
    <t>Qab 0.01</t>
  </si>
  <si>
    <t>Qab 0.005</t>
  </si>
  <si>
    <t>Qab 0.001</t>
  </si>
  <si>
    <t>Qdf,k</t>
  </si>
  <si>
    <t>(lower number)</t>
  </si>
  <si>
    <t>(considering all to be 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Aptos Narrow"/>
      <family val="2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b/>
      <sz val="11"/>
      <color rgb="FF000000"/>
      <name val="Calibri"/>
      <family val="2"/>
      <scheme val="minor"/>
    </font>
    <font>
      <sz val="12"/>
      <color theme="1"/>
      <name val="T2623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ck">
        <color rgb="FF00B050"/>
      </left>
      <right style="thick">
        <color rgb="FF00B050"/>
      </right>
      <top/>
      <bottom style="thick">
        <color rgb="FF00B050"/>
      </bottom>
      <diagonal/>
    </border>
    <border>
      <left style="thick">
        <color rgb="FF00B050"/>
      </left>
      <right style="thick">
        <color rgb="FF00B050"/>
      </right>
      <top/>
      <bottom/>
      <diagonal/>
    </border>
    <border>
      <left style="thick">
        <color rgb="FF00B050"/>
      </left>
      <right style="thick">
        <color rgb="FF00B050"/>
      </right>
      <top style="thick">
        <color rgb="FF00B050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0" fillId="0" borderId="0" xfId="0" applyNumberFormat="1"/>
    <xf numFmtId="2" fontId="6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2" xfId="0" applyBorder="1"/>
    <xf numFmtId="164" fontId="0" fillId="0" borderId="0" xfId="0" applyNumberFormat="1"/>
    <xf numFmtId="0" fontId="7" fillId="0" borderId="4" xfId="0" applyFont="1" applyBorder="1"/>
    <xf numFmtId="0" fontId="7" fillId="0" borderId="5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3" xfId="0" applyBorder="1"/>
    <xf numFmtId="2" fontId="0" fillId="0" borderId="3" xfId="0" applyNumberFormat="1" applyBorder="1" applyAlignment="1">
      <alignment horizontal="center"/>
    </xf>
    <xf numFmtId="0" fontId="7" fillId="0" borderId="0" xfId="0" applyFont="1" applyAlignment="1">
      <alignment wrapText="1"/>
    </xf>
    <xf numFmtId="2" fontId="7" fillId="0" borderId="0" xfId="0" applyNumberFormat="1" applyFont="1"/>
    <xf numFmtId="0" fontId="7" fillId="0" borderId="5" xfId="0" applyFont="1" applyBorder="1" applyAlignment="1">
      <alignment wrapText="1"/>
    </xf>
    <xf numFmtId="2" fontId="0" fillId="0" borderId="5" xfId="0" applyNumberFormat="1" applyBorder="1"/>
    <xf numFmtId="0" fontId="7" fillId="0" borderId="3" xfId="0" applyFont="1" applyBorder="1"/>
    <xf numFmtId="0" fontId="7" fillId="0" borderId="0" xfId="0" applyFont="1" applyAlignment="1">
      <alignment horizontal="center"/>
    </xf>
    <xf numFmtId="0" fontId="0" fillId="0" borderId="9" xfId="0" applyBorder="1"/>
    <xf numFmtId="0" fontId="0" fillId="2" borderId="1" xfId="0" applyFill="1" applyBorder="1"/>
    <xf numFmtId="0" fontId="0" fillId="2" borderId="9" xfId="0" applyFill="1" applyBorder="1"/>
    <xf numFmtId="0" fontId="0" fillId="2" borderId="0" xfId="0" applyFill="1"/>
    <xf numFmtId="0" fontId="1" fillId="2" borderId="0" xfId="0" applyFont="1" applyFill="1"/>
    <xf numFmtId="0" fontId="7" fillId="0" borderId="5" xfId="0" applyFont="1" applyBorder="1"/>
    <xf numFmtId="0" fontId="8" fillId="0" borderId="5" xfId="0" applyFont="1" applyBorder="1" applyAlignment="1">
      <alignment horizontal="center"/>
    </xf>
    <xf numFmtId="0" fontId="13" fillId="0" borderId="5" xfId="0" applyFont="1" applyBorder="1"/>
    <xf numFmtId="0" fontId="13" fillId="0" borderId="5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5" fillId="0" borderId="0" xfId="0" applyFont="1"/>
    <xf numFmtId="2" fontId="5" fillId="0" borderId="8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0" fontId="5" fillId="0" borderId="3" xfId="0" applyFont="1" applyBorder="1"/>
    <xf numFmtId="0" fontId="13" fillId="0" borderId="0" xfId="0" applyFont="1" applyAlignment="1">
      <alignment wrapText="1"/>
    </xf>
    <xf numFmtId="2" fontId="13" fillId="0" borderId="0" xfId="0" applyNumberFormat="1" applyFont="1"/>
    <xf numFmtId="0" fontId="13" fillId="0" borderId="5" xfId="0" applyFont="1" applyBorder="1" applyAlignment="1">
      <alignment wrapText="1"/>
    </xf>
    <xf numFmtId="2" fontId="5" fillId="0" borderId="5" xfId="0" applyNumberFormat="1" applyFont="1" applyBorder="1"/>
    <xf numFmtId="2" fontId="5" fillId="0" borderId="0" xfId="0" applyNumberFormat="1" applyFont="1"/>
    <xf numFmtId="0" fontId="13" fillId="0" borderId="3" xfId="0" applyFont="1" applyBorder="1"/>
    <xf numFmtId="0" fontId="13" fillId="0" borderId="3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5" fillId="0" borderId="2" xfId="0" applyFont="1" applyBorder="1"/>
    <xf numFmtId="0" fontId="13" fillId="2" borderId="0" xfId="0" applyFont="1" applyFill="1"/>
    <xf numFmtId="0" fontId="5" fillId="2" borderId="0" xfId="0" applyFont="1" applyFill="1"/>
    <xf numFmtId="0" fontId="0" fillId="2" borderId="10" xfId="0" applyFill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5778A-809C-D649-8174-122751272355}">
  <dimension ref="A1:M171"/>
  <sheetViews>
    <sheetView tabSelected="1" workbookViewId="0">
      <selection activeCell="A164" sqref="A164"/>
    </sheetView>
  </sheetViews>
  <sheetFormatPr baseColWidth="10" defaultRowHeight="16"/>
  <cols>
    <col min="2" max="2" width="16.83203125" customWidth="1"/>
  </cols>
  <sheetData>
    <row r="1" spans="1:13">
      <c r="A1" s="31" t="s">
        <v>139</v>
      </c>
      <c r="B1" s="31"/>
      <c r="C1" s="31"/>
      <c r="D1" s="31"/>
      <c r="E1" s="31"/>
      <c r="F1" s="31"/>
      <c r="G1" s="31"/>
      <c r="H1" s="31"/>
      <c r="I1" s="32"/>
      <c r="J1" s="32"/>
      <c r="K1" s="32"/>
      <c r="L1" s="32"/>
      <c r="M1" s="30"/>
    </row>
    <row r="2" spans="1:13" ht="17" thickBot="1">
      <c r="A2" s="35" t="s">
        <v>24</v>
      </c>
      <c r="B2" s="15" t="s">
        <v>138</v>
      </c>
      <c r="C2" s="15" t="s">
        <v>137</v>
      </c>
      <c r="D2" s="15" t="s">
        <v>136</v>
      </c>
      <c r="E2" s="15" t="s">
        <v>135</v>
      </c>
      <c r="F2" s="15" t="s">
        <v>134</v>
      </c>
      <c r="G2" s="15" t="s">
        <v>133</v>
      </c>
      <c r="H2" s="15" t="s">
        <v>132</v>
      </c>
      <c r="I2" s="15" t="s">
        <v>131</v>
      </c>
      <c r="J2" s="36" t="s">
        <v>130</v>
      </c>
      <c r="K2" s="17" t="s">
        <v>129</v>
      </c>
      <c r="L2" s="15" t="s">
        <v>128</v>
      </c>
    </row>
    <row r="3" spans="1:13" ht="17" thickTop="1">
      <c r="A3" t="s">
        <v>127</v>
      </c>
      <c r="B3">
        <v>30.974620729377801</v>
      </c>
      <c r="C3">
        <v>31.161567695278201</v>
      </c>
      <c r="D3">
        <v>31.4074836870011</v>
      </c>
      <c r="E3" s="1">
        <f>AVERAGE(B3:D3)</f>
        <v>31.181224037219035</v>
      </c>
      <c r="F3">
        <v>29.200095443169499</v>
      </c>
      <c r="G3">
        <v>29.193463728048201</v>
      </c>
      <c r="H3">
        <v>29.437304419615099</v>
      </c>
      <c r="I3" s="18">
        <f>AVERAGE(F3:H3)</f>
        <v>29.276954530277603</v>
      </c>
      <c r="J3" s="18">
        <f>E3-I3</f>
        <v>1.9042695069414322</v>
      </c>
      <c r="K3" s="18">
        <f>J3-$B$19</f>
        <v>-0.71075064856923609</v>
      </c>
      <c r="L3" s="19">
        <f>2^-(K3)</f>
        <v>1.6366554637193824</v>
      </c>
    </row>
    <row r="4" spans="1:13">
      <c r="A4" t="s">
        <v>126</v>
      </c>
      <c r="B4">
        <v>31.996049571506401</v>
      </c>
      <c r="C4">
        <v>31.3128461697851</v>
      </c>
      <c r="D4">
        <v>31.2043330783305</v>
      </c>
      <c r="E4" s="1">
        <f>AVERAGE(B4:D4)</f>
        <v>31.504409606540666</v>
      </c>
      <c r="F4">
        <v>28.805900842603801</v>
      </c>
      <c r="G4">
        <v>28.783572718518801</v>
      </c>
      <c r="H4">
        <v>28.737720752673798</v>
      </c>
      <c r="I4" s="18">
        <f>AVERAGE(F4:H4)</f>
        <v>28.775731437932134</v>
      </c>
      <c r="J4" s="18">
        <f>E4-I4</f>
        <v>2.728678168608532</v>
      </c>
      <c r="K4" s="18">
        <f>J4-$B$19</f>
        <v>0.11365801309786372</v>
      </c>
      <c r="L4" s="20">
        <f>2^-(K4)</f>
        <v>0.92424163542614513</v>
      </c>
    </row>
    <row r="5" spans="1:13" ht="17" thickBot="1">
      <c r="A5" t="s">
        <v>125</v>
      </c>
      <c r="B5">
        <v>31.964844016178599</v>
      </c>
      <c r="C5">
        <v>32.230978457017201</v>
      </c>
      <c r="D5">
        <v>31.9582091056091</v>
      </c>
      <c r="E5" s="1">
        <f>AVERAGE(B5:D5)</f>
        <v>32.051343859601637</v>
      </c>
      <c r="F5">
        <v>28.800503508223699</v>
      </c>
      <c r="G5">
        <v>28.898704362721901</v>
      </c>
      <c r="H5">
        <v>28.818485334913198</v>
      </c>
      <c r="I5" s="18">
        <f>AVERAGE(F5:H5)</f>
        <v>28.839231068619597</v>
      </c>
      <c r="J5" s="18">
        <f>E5-I5</f>
        <v>3.2121127909820402</v>
      </c>
      <c r="K5" s="18">
        <f>J5-$B$19</f>
        <v>0.59709263547137192</v>
      </c>
      <c r="L5" s="21">
        <f>2^-(K5)</f>
        <v>0.66108485293960295</v>
      </c>
    </row>
    <row r="6" spans="1:13" ht="18" thickTop="1" thickBot="1">
      <c r="B6" s="1"/>
      <c r="C6" s="1"/>
      <c r="D6" s="1"/>
      <c r="E6" s="1"/>
      <c r="F6" s="18"/>
      <c r="G6" s="18"/>
      <c r="H6" s="18"/>
      <c r="I6" s="18"/>
      <c r="J6" s="18"/>
      <c r="K6" s="18"/>
      <c r="L6" s="18"/>
    </row>
    <row r="7" spans="1:13" ht="17" thickTop="1">
      <c r="A7" t="s">
        <v>124</v>
      </c>
      <c r="B7">
        <v>25.9945914901562</v>
      </c>
      <c r="C7">
        <v>25.8651715390593</v>
      </c>
      <c r="D7">
        <v>25.810535014869401</v>
      </c>
      <c r="E7" s="1">
        <f>AVERAGE(B7:D7)</f>
        <v>25.890099348028301</v>
      </c>
      <c r="F7">
        <v>29.662497475365999</v>
      </c>
      <c r="G7">
        <v>29.5954178517092</v>
      </c>
      <c r="H7">
        <v>29.867599811895801</v>
      </c>
      <c r="I7" s="18">
        <f>AVERAGE(F7:H7)</f>
        <v>29.708505046323666</v>
      </c>
      <c r="J7" s="18">
        <f>E7-I7</f>
        <v>-3.8184056982953649</v>
      </c>
      <c r="K7" s="18">
        <f>J7-$B$19</f>
        <v>-6.4334258538060336</v>
      </c>
      <c r="L7" s="19">
        <f>2^-(K7)</f>
        <v>86.427939027114718</v>
      </c>
    </row>
    <row r="8" spans="1:13">
      <c r="A8" t="s">
        <v>123</v>
      </c>
      <c r="B8">
        <v>25.829259970335801</v>
      </c>
      <c r="C8">
        <v>25.785141176860101</v>
      </c>
      <c r="D8">
        <v>25.732768894992098</v>
      </c>
      <c r="E8" s="1">
        <f>AVERAGE(B8:D8)</f>
        <v>25.782390014062667</v>
      </c>
      <c r="F8">
        <v>29.961958481210999</v>
      </c>
      <c r="G8">
        <v>30.018474693780099</v>
      </c>
      <c r="H8">
        <v>29.8536721898775</v>
      </c>
      <c r="I8" s="18">
        <f>AVERAGE(F8:H8)</f>
        <v>29.944701788289535</v>
      </c>
      <c r="J8" s="18">
        <f>E8-I8</f>
        <v>-4.1623117742268683</v>
      </c>
      <c r="K8" s="18">
        <f>J8-$B$19</f>
        <v>-6.777331929737537</v>
      </c>
      <c r="L8" s="20">
        <f>2^-(K8)</f>
        <v>109.6933251265004</v>
      </c>
    </row>
    <row r="9" spans="1:13" ht="17" thickBot="1">
      <c r="A9" t="s">
        <v>122</v>
      </c>
      <c r="B9">
        <v>28.200967692296299</v>
      </c>
      <c r="C9">
        <v>28.330817214268901</v>
      </c>
      <c r="D9">
        <v>28.123207262426401</v>
      </c>
      <c r="E9" s="1">
        <f>AVERAGE(B9:D9)</f>
        <v>28.218330722997198</v>
      </c>
      <c r="F9">
        <v>31.705537198309401</v>
      </c>
      <c r="G9">
        <v>31.428057253264299</v>
      </c>
      <c r="H9">
        <v>31.9407477342071</v>
      </c>
      <c r="I9" s="18">
        <f>AVERAGE(F9:H9)</f>
        <v>31.691447395260269</v>
      </c>
      <c r="J9" s="18">
        <f>E9-I9</f>
        <v>-3.4731166722630711</v>
      </c>
      <c r="K9" s="23">
        <f>J9-$B$19</f>
        <v>-6.0881368277737398</v>
      </c>
      <c r="L9" s="21">
        <f>2^-(K9)</f>
        <v>68.031775108013491</v>
      </c>
    </row>
    <row r="10" spans="1:13" ht="18" thickTop="1" thickBot="1">
      <c r="B10" s="1"/>
      <c r="C10" s="1"/>
      <c r="D10" s="1"/>
      <c r="E10" s="1"/>
      <c r="F10" s="18"/>
      <c r="G10" s="18"/>
      <c r="H10" s="18"/>
      <c r="I10" s="18"/>
      <c r="J10" s="18"/>
      <c r="K10" s="18"/>
      <c r="L10" s="18"/>
    </row>
    <row r="11" spans="1:13" ht="17" thickTop="1">
      <c r="A11" t="s">
        <v>121</v>
      </c>
      <c r="B11">
        <v>33.421003237060603</v>
      </c>
      <c r="C11">
        <v>32.955223286003402</v>
      </c>
      <c r="D11">
        <v>33.294035100516602</v>
      </c>
      <c r="E11" s="1">
        <f>AVERAGE(B11:D11)</f>
        <v>33.223420541193541</v>
      </c>
      <c r="F11">
        <v>29.362060454664402</v>
      </c>
      <c r="G11">
        <v>29.8047972160619</v>
      </c>
      <c r="H11">
        <v>30.042406265061398</v>
      </c>
      <c r="I11" s="18">
        <f>AVERAGE(F11:H11)</f>
        <v>29.736421311929234</v>
      </c>
      <c r="J11" s="18">
        <f>E11-I11</f>
        <v>3.4869992292643062</v>
      </c>
      <c r="K11" s="18">
        <f>J11-$B$19</f>
        <v>0.87197907375363792</v>
      </c>
      <c r="L11" s="19">
        <f>2^-(K11)</f>
        <v>0.54639679496138716</v>
      </c>
    </row>
    <row r="12" spans="1:13">
      <c r="A12" t="s">
        <v>120</v>
      </c>
      <c r="B12">
        <v>35.719585025682797</v>
      </c>
      <c r="C12">
        <v>35.621110239673001</v>
      </c>
      <c r="D12">
        <v>35.672986294300202</v>
      </c>
      <c r="E12" s="1">
        <f>AVERAGE(B12:D12)</f>
        <v>35.671227186552002</v>
      </c>
      <c r="F12">
        <v>28.947202295823999</v>
      </c>
      <c r="G12">
        <v>29.0683806756855</v>
      </c>
      <c r="H12">
        <v>29.065574395697301</v>
      </c>
      <c r="I12" s="18">
        <f>AVERAGE(F12:H12)</f>
        <v>29.0270524557356</v>
      </c>
      <c r="J12" s="18">
        <f>E12-I12</f>
        <v>6.6441747308164025</v>
      </c>
      <c r="K12" s="18">
        <f>J12-$B$19</f>
        <v>4.0291545753057338</v>
      </c>
      <c r="L12" s="20">
        <f>2^-(K12)</f>
        <v>6.1249650609187099E-2</v>
      </c>
    </row>
    <row r="13" spans="1:13" ht="17" thickBot="1">
      <c r="A13" t="s">
        <v>119</v>
      </c>
      <c r="B13">
        <v>35.8441014144897</v>
      </c>
      <c r="C13">
        <v>35.2804113755789</v>
      </c>
      <c r="D13">
        <v>35.119222251006001</v>
      </c>
      <c r="E13" s="1">
        <f>AVERAGE(B13:D13)</f>
        <v>35.414578347024865</v>
      </c>
      <c r="F13">
        <v>28.2348897105242</v>
      </c>
      <c r="G13">
        <v>28.1318840479782</v>
      </c>
      <c r="H13">
        <v>28.302444929790099</v>
      </c>
      <c r="I13" s="18">
        <f>AVERAGE(F13:H13)</f>
        <v>28.223072896097502</v>
      </c>
      <c r="J13" s="18">
        <f>E13-I13</f>
        <v>7.1915054509273624</v>
      </c>
      <c r="K13" s="23">
        <f>J13-$B$19</f>
        <v>4.5764852954166937</v>
      </c>
      <c r="L13" s="21">
        <f>2^-(K13)</f>
        <v>4.1912218675763606E-2</v>
      </c>
    </row>
    <row r="14" spans="1:13" ht="18" thickTop="1" thickBot="1">
      <c r="B14" s="1"/>
      <c r="C14" s="1"/>
      <c r="D14" s="1"/>
      <c r="E14" s="1"/>
      <c r="F14" s="18"/>
      <c r="G14" s="18"/>
      <c r="H14" s="18"/>
      <c r="I14" s="18"/>
      <c r="J14" s="18"/>
      <c r="K14" s="18"/>
      <c r="L14" s="18"/>
    </row>
    <row r="15" spans="1:13" ht="17" thickTop="1">
      <c r="A15" t="s">
        <v>118</v>
      </c>
      <c r="B15">
        <v>35.292836607444301</v>
      </c>
      <c r="C15">
        <v>36.964683018934899</v>
      </c>
      <c r="D15">
        <v>37.552254751001001</v>
      </c>
      <c r="E15" s="1">
        <f>AVERAGE(B15:D15)</f>
        <v>36.603258125793403</v>
      </c>
      <c r="F15">
        <v>28.239285716325</v>
      </c>
      <c r="G15">
        <v>28.144412503105301</v>
      </c>
      <c r="H15">
        <v>28.151621045767101</v>
      </c>
      <c r="I15" s="18">
        <f>AVERAGE(F15:H15)</f>
        <v>28.178439755065799</v>
      </c>
      <c r="J15" s="18">
        <f>E15-I15</f>
        <v>8.4248183707276034</v>
      </c>
      <c r="K15" s="18">
        <f>J15-$B$19</f>
        <v>5.8097982152169347</v>
      </c>
      <c r="L15" s="19">
        <f>2^-(K15)</f>
        <v>1.7826926276818422E-2</v>
      </c>
    </row>
    <row r="16" spans="1:13">
      <c r="A16" t="s">
        <v>117</v>
      </c>
      <c r="B16">
        <v>35.071466803592799</v>
      </c>
      <c r="C16">
        <v>35.557978015700797</v>
      </c>
      <c r="D16">
        <v>36.746054199280103</v>
      </c>
      <c r="E16" s="1">
        <f>AVERAGE(B16:D16)</f>
        <v>35.791833006191233</v>
      </c>
      <c r="F16">
        <v>28.8373994132719</v>
      </c>
      <c r="G16">
        <v>28.6542900149643</v>
      </c>
      <c r="H16">
        <v>28.691588867840402</v>
      </c>
      <c r="I16" s="18">
        <f>AVERAGE(F16:H16)</f>
        <v>28.727759432025533</v>
      </c>
      <c r="J16" s="18">
        <f>E16-I16</f>
        <v>7.0640735741657004</v>
      </c>
      <c r="K16" s="18">
        <f>J16-$B$19</f>
        <v>4.4490534186550317</v>
      </c>
      <c r="L16" s="20">
        <f>2^-(K16)</f>
        <v>4.5782707104376104E-2</v>
      </c>
    </row>
    <row r="17" spans="1:13" ht="17" thickBot="1">
      <c r="A17" t="s">
        <v>116</v>
      </c>
      <c r="B17">
        <v>34.998051187069898</v>
      </c>
      <c r="C17">
        <v>35.788231674793003</v>
      </c>
      <c r="D17">
        <v>36.276929534077297</v>
      </c>
      <c r="E17" s="1">
        <f>AVERAGE(B17:D17)</f>
        <v>35.687737465313397</v>
      </c>
      <c r="F17">
        <v>29.077384199209099</v>
      </c>
      <c r="G17">
        <v>29.411260961621</v>
      </c>
      <c r="H17">
        <v>29.538721160079302</v>
      </c>
      <c r="I17" s="18">
        <f>AVERAGE(F17:H17)</f>
        <v>29.342455440303137</v>
      </c>
      <c r="J17" s="18">
        <f>E17-I17</f>
        <v>6.3452820250102597</v>
      </c>
      <c r="K17" s="23">
        <f>J17-$B$19</f>
        <v>3.7302618694995915</v>
      </c>
      <c r="L17" s="21">
        <f>2^-(K17)</f>
        <v>7.5349311026539412E-2</v>
      </c>
    </row>
    <row r="18" spans="1:13" ht="17" thickTop="1">
      <c r="A18" s="22"/>
      <c r="B18" s="22"/>
    </row>
    <row r="19" spans="1:13" ht="64">
      <c r="A19" s="24" t="s">
        <v>115</v>
      </c>
      <c r="B19" s="25">
        <f>AVERAGE(J3:J5)</f>
        <v>2.6150201555106682</v>
      </c>
      <c r="C19" s="25"/>
    </row>
    <row r="20" spans="1:13">
      <c r="A20" s="26"/>
      <c r="B20" s="27"/>
      <c r="C20" s="9"/>
    </row>
    <row r="21" spans="1:13">
      <c r="A21" s="28" t="s">
        <v>114</v>
      </c>
      <c r="B21" s="22"/>
      <c r="C21" s="22"/>
      <c r="D21" s="22"/>
    </row>
    <row r="22" spans="1:13">
      <c r="A22" s="14" t="s">
        <v>113</v>
      </c>
      <c r="B22" s="16" t="s">
        <v>13</v>
      </c>
      <c r="C22" s="16" t="s">
        <v>112</v>
      </c>
      <c r="D22" s="16"/>
      <c r="E22" s="29"/>
      <c r="F22" s="29"/>
      <c r="G22" s="29"/>
    </row>
    <row r="23" spans="1:13">
      <c r="A23" t="s">
        <v>111</v>
      </c>
      <c r="B23" s="18">
        <f>AVERAGE(L3:L5)</f>
        <v>1.0739939840283768</v>
      </c>
      <c r="C23" s="18">
        <f>STDEV(L3:L5)</f>
        <v>0.50473144204440201</v>
      </c>
      <c r="D23" s="18"/>
      <c r="E23" s="18"/>
      <c r="F23" s="18"/>
      <c r="G23" s="18"/>
    </row>
    <row r="24" spans="1:13">
      <c r="A24" s="22" t="s">
        <v>110</v>
      </c>
      <c r="B24" s="23">
        <f>AVERAGE(L7:L9)</f>
        <v>88.05101308720954</v>
      </c>
      <c r="C24" s="23">
        <f>STDEV(L7:L9)</f>
        <v>20.878145620220479</v>
      </c>
      <c r="D24" s="23"/>
      <c r="E24" s="18"/>
      <c r="F24" s="18"/>
      <c r="G24" s="18"/>
    </row>
    <row r="25" spans="1:13">
      <c r="A25" s="22" t="s">
        <v>109</v>
      </c>
      <c r="B25" s="23">
        <f>AVERAGE(L11:L13)</f>
        <v>0.21651955474877926</v>
      </c>
      <c r="C25" s="23">
        <f>STDEV(L11:L13)</f>
        <v>0.28584563889652037</v>
      </c>
      <c r="D25" s="23"/>
    </row>
    <row r="26" spans="1:13">
      <c r="A26" s="22" t="s">
        <v>108</v>
      </c>
      <c r="B26" s="23">
        <f>AVERAGE(L15:L17)</f>
        <v>4.6319648135911308E-2</v>
      </c>
      <c r="C26" s="23">
        <f>STDEV(L15:L17)</f>
        <v>2.8764951174602118E-2</v>
      </c>
      <c r="D26" s="23"/>
    </row>
    <row r="27" spans="1:13" ht="17" thickBot="1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</row>
    <row r="28" spans="1:13">
      <c r="A28" s="33" t="s">
        <v>157</v>
      </c>
      <c r="B28" s="33"/>
      <c r="C28" s="33"/>
      <c r="D28" s="33"/>
      <c r="E28" s="33"/>
      <c r="F28" s="33"/>
      <c r="G28" s="33"/>
      <c r="H28" s="33"/>
      <c r="I28" s="33"/>
      <c r="J28" s="33"/>
      <c r="K28" s="33"/>
      <c r="L28" s="33"/>
    </row>
    <row r="29" spans="1:13" ht="17" thickBot="1">
      <c r="A29" s="35" t="s">
        <v>24</v>
      </c>
      <c r="B29" s="15" t="s">
        <v>143</v>
      </c>
      <c r="C29" s="15" t="s">
        <v>142</v>
      </c>
      <c r="D29" s="15" t="s">
        <v>141</v>
      </c>
      <c r="E29" s="15" t="s">
        <v>140</v>
      </c>
      <c r="F29" s="15" t="s">
        <v>134</v>
      </c>
      <c r="G29" s="15" t="s">
        <v>133</v>
      </c>
      <c r="H29" s="15" t="s">
        <v>132</v>
      </c>
      <c r="I29" s="15" t="s">
        <v>131</v>
      </c>
      <c r="J29" s="36" t="s">
        <v>130</v>
      </c>
      <c r="K29" s="17" t="s">
        <v>129</v>
      </c>
      <c r="L29" s="15" t="s">
        <v>128</v>
      </c>
    </row>
    <row r="30" spans="1:13" ht="17" thickTop="1">
      <c r="A30" t="s">
        <v>127</v>
      </c>
      <c r="B30">
        <v>31.559090086577999</v>
      </c>
      <c r="C30">
        <v>31.574995857784799</v>
      </c>
      <c r="D30">
        <v>31.909153275685501</v>
      </c>
      <c r="E30" s="1">
        <f>AVERAGE(B30:D30)</f>
        <v>31.681079740016099</v>
      </c>
      <c r="F30">
        <v>29.200095443169499</v>
      </c>
      <c r="G30">
        <v>29.193463728048201</v>
      </c>
      <c r="H30">
        <v>29.437304419615099</v>
      </c>
      <c r="I30" s="18">
        <f>AVERAGE(F30:H30)</f>
        <v>29.276954530277603</v>
      </c>
      <c r="J30" s="18">
        <f>E30-I30</f>
        <v>2.4041252097384955</v>
      </c>
      <c r="K30" s="18">
        <f>J30-$B$46</f>
        <v>-0.81613096623795789</v>
      </c>
      <c r="L30" s="19">
        <f>2^-(K30)</f>
        <v>1.7606778522328022</v>
      </c>
    </row>
    <row r="31" spans="1:13">
      <c r="A31" t="s">
        <v>126</v>
      </c>
      <c r="B31">
        <v>32.159757990517697</v>
      </c>
      <c r="C31">
        <v>32.450276985170703</v>
      </c>
      <c r="D31">
        <v>32.826595254141303</v>
      </c>
      <c r="E31" s="1">
        <f>AVERAGE(B31:D31)</f>
        <v>32.478876743276565</v>
      </c>
      <c r="F31">
        <v>28.805900842603801</v>
      </c>
      <c r="G31">
        <v>28.783572718518801</v>
      </c>
      <c r="H31">
        <v>28.737720752673798</v>
      </c>
      <c r="I31" s="18">
        <f>AVERAGE(F31:H31)</f>
        <v>28.775731437932134</v>
      </c>
      <c r="J31" s="18">
        <f>E31-I31</f>
        <v>3.7031453053444316</v>
      </c>
      <c r="K31" s="18">
        <f>J31-$B$46</f>
        <v>0.48288912936797823</v>
      </c>
      <c r="L31" s="20">
        <f>2^-(K31)</f>
        <v>0.7155432471581048</v>
      </c>
    </row>
    <row r="32" spans="1:13" ht="17" thickBot="1">
      <c r="A32" t="s">
        <v>125</v>
      </c>
      <c r="B32">
        <v>32.4955254576928</v>
      </c>
      <c r="C32">
        <v>32.589352872298797</v>
      </c>
      <c r="D32">
        <v>32.093308914406499</v>
      </c>
      <c r="E32" s="1">
        <f>AVERAGE(B32:D32)</f>
        <v>32.39272908146603</v>
      </c>
      <c r="F32">
        <v>28.800503508223699</v>
      </c>
      <c r="G32">
        <v>28.898704362721901</v>
      </c>
      <c r="H32">
        <v>28.818485334913198</v>
      </c>
      <c r="I32" s="18">
        <f>AVERAGE(F32:H32)</f>
        <v>28.839231068619597</v>
      </c>
      <c r="J32" s="18">
        <f>E32-I32</f>
        <v>3.5534980128464326</v>
      </c>
      <c r="K32" s="18">
        <f>J32-$B$46</f>
        <v>0.33324183686997921</v>
      </c>
      <c r="L32" s="21">
        <f>2^-(K32)</f>
        <v>0.79375086447692333</v>
      </c>
    </row>
    <row r="33" spans="1:12" ht="18" thickTop="1" thickBot="1">
      <c r="B33" s="1"/>
      <c r="C33" s="1"/>
      <c r="D33" s="1"/>
      <c r="E33" s="1"/>
      <c r="F33" s="18"/>
      <c r="G33" s="18"/>
      <c r="H33" s="18"/>
      <c r="I33" s="18"/>
      <c r="J33" s="18"/>
      <c r="K33" s="18"/>
      <c r="L33" s="18"/>
    </row>
    <row r="34" spans="1:12" ht="17" thickTop="1">
      <c r="A34" t="s">
        <v>124</v>
      </c>
      <c r="B34">
        <v>23.818390741918599</v>
      </c>
      <c r="C34">
        <v>23.682746696369701</v>
      </c>
      <c r="D34">
        <v>23.634374666872102</v>
      </c>
      <c r="E34" s="1">
        <f>AVERAGE(B34:D34)</f>
        <v>23.711837368386799</v>
      </c>
      <c r="F34">
        <v>29.662497475365999</v>
      </c>
      <c r="G34">
        <v>29.5954178517092</v>
      </c>
      <c r="H34">
        <v>29.867599811895801</v>
      </c>
      <c r="I34" s="18">
        <f>AVERAGE(F34:H34)</f>
        <v>29.708505046323666</v>
      </c>
      <c r="J34" s="18">
        <f>E34-I34</f>
        <v>-5.9966676779368662</v>
      </c>
      <c r="K34" s="18">
        <f>J34-$B$46</f>
        <v>-9.21692385391332</v>
      </c>
      <c r="L34" s="19">
        <f>2^-(K34)</f>
        <v>595.07341398061908</v>
      </c>
    </row>
    <row r="35" spans="1:12">
      <c r="A35" t="s">
        <v>123</v>
      </c>
      <c r="B35">
        <v>22.416114469009099</v>
      </c>
      <c r="C35">
        <v>22.446176351977801</v>
      </c>
      <c r="D35">
        <v>22.8425120043904</v>
      </c>
      <c r="E35" s="1">
        <f>AVERAGE(B35:D35)</f>
        <v>22.568267608459099</v>
      </c>
      <c r="F35">
        <v>29.961958481210999</v>
      </c>
      <c r="G35">
        <v>30.018474693780099</v>
      </c>
      <c r="H35">
        <v>29.8536721898775</v>
      </c>
      <c r="I35" s="18">
        <f>AVERAGE(F35:H35)</f>
        <v>29.944701788289535</v>
      </c>
      <c r="J35" s="18">
        <f>E35-I35</f>
        <v>-7.3764341798304365</v>
      </c>
      <c r="K35" s="18">
        <f>J35-$B$46</f>
        <v>-10.59669035580689</v>
      </c>
      <c r="L35" s="20">
        <f>2^-(K35)</f>
        <v>1548.5372325522667</v>
      </c>
    </row>
    <row r="36" spans="1:12" ht="17" thickBot="1">
      <c r="A36" t="s">
        <v>122</v>
      </c>
      <c r="B36">
        <v>25.863110981077799</v>
      </c>
      <c r="C36">
        <v>25.556513255894899</v>
      </c>
      <c r="D36">
        <v>26.0242236462737</v>
      </c>
      <c r="E36" s="1">
        <f>AVERAGE(B36:D36)</f>
        <v>25.814615961082129</v>
      </c>
      <c r="F36">
        <v>31.705537198309401</v>
      </c>
      <c r="G36">
        <v>31.428057253264299</v>
      </c>
      <c r="H36">
        <v>31.9407477342071</v>
      </c>
      <c r="I36" s="18">
        <f>AVERAGE(F36:H36)</f>
        <v>31.691447395260269</v>
      </c>
      <c r="J36" s="18">
        <f>E36-I36</f>
        <v>-5.8768314341781398</v>
      </c>
      <c r="K36" s="23">
        <f>J36-$B$46</f>
        <v>-9.0970876101545937</v>
      </c>
      <c r="L36" s="21">
        <f>2^-(K36)</f>
        <v>547.64136445766451</v>
      </c>
    </row>
    <row r="37" spans="1:12" ht="18" thickTop="1" thickBot="1">
      <c r="B37" s="1"/>
      <c r="C37" s="1"/>
      <c r="D37" s="1"/>
      <c r="E37" s="1"/>
      <c r="F37" s="18"/>
      <c r="G37" s="18"/>
      <c r="H37" s="18"/>
      <c r="I37" s="18"/>
      <c r="J37" s="18"/>
      <c r="K37" s="18"/>
      <c r="L37" s="18"/>
    </row>
    <row r="38" spans="1:12" ht="17" thickTop="1">
      <c r="A38" t="s">
        <v>121</v>
      </c>
      <c r="B38">
        <v>32.835828585836197</v>
      </c>
      <c r="C38">
        <v>32.469588670246601</v>
      </c>
      <c r="D38">
        <v>32.981343773354197</v>
      </c>
      <c r="E38" s="1">
        <f>AVERAGE(B38:D38)</f>
        <v>32.762253676478998</v>
      </c>
      <c r="F38">
        <v>29.362060454664402</v>
      </c>
      <c r="G38">
        <v>29.8047972160619</v>
      </c>
      <c r="H38">
        <v>30.042406265061398</v>
      </c>
      <c r="I38" s="18">
        <f>AVERAGE(F38:H38)</f>
        <v>29.736421311929234</v>
      </c>
      <c r="J38" s="18">
        <f>E38-I38</f>
        <v>3.025832364549764</v>
      </c>
      <c r="K38" s="18">
        <f>J38-$B$46</f>
        <v>-0.19442381142668941</v>
      </c>
      <c r="L38" s="19">
        <f>2^-(K38)</f>
        <v>1.144267067957693</v>
      </c>
    </row>
    <row r="39" spans="1:12">
      <c r="A39" t="s">
        <v>120</v>
      </c>
      <c r="B39">
        <v>34.0357906465997</v>
      </c>
      <c r="C39">
        <v>32.901411229000402</v>
      </c>
      <c r="D39">
        <v>33.788540865994896</v>
      </c>
      <c r="E39" s="1">
        <f>AVERAGE(B39:D39)</f>
        <v>33.575247580531659</v>
      </c>
      <c r="F39">
        <v>28.947202295823999</v>
      </c>
      <c r="G39">
        <v>29.0683806756855</v>
      </c>
      <c r="H39">
        <v>29.065574395697301</v>
      </c>
      <c r="I39" s="18">
        <f>AVERAGE(F39:H39)</f>
        <v>29.0270524557356</v>
      </c>
      <c r="J39" s="18">
        <f>E39-I39</f>
        <v>4.5481951247960595</v>
      </c>
      <c r="K39" s="18">
        <f>J39-$B$46</f>
        <v>1.3279389488196061</v>
      </c>
      <c r="L39" s="20">
        <f>2^-(K39)</f>
        <v>0.3983369043895848</v>
      </c>
    </row>
    <row r="40" spans="1:12" ht="17" thickBot="1">
      <c r="A40" t="s">
        <v>119</v>
      </c>
      <c r="B40">
        <v>32.964594647669998</v>
      </c>
      <c r="C40">
        <v>32.016001251732803</v>
      </c>
      <c r="D40">
        <v>32.384093044561503</v>
      </c>
      <c r="E40" s="1">
        <f>AVERAGE(B40:D40)</f>
        <v>32.454896314654768</v>
      </c>
      <c r="F40">
        <v>28.2348897105242</v>
      </c>
      <c r="G40">
        <v>28.1318840479782</v>
      </c>
      <c r="H40">
        <v>28.302444929790099</v>
      </c>
      <c r="I40" s="18">
        <f>AVERAGE(F40:H40)</f>
        <v>28.223072896097502</v>
      </c>
      <c r="J40" s="18">
        <f>E40-I40</f>
        <v>4.2318234185572656</v>
      </c>
      <c r="K40" s="23">
        <f>J40-$B$46</f>
        <v>1.0115672425808122</v>
      </c>
      <c r="L40" s="21">
        <f>2^-(K40)</f>
        <v>0.4960071276285109</v>
      </c>
    </row>
    <row r="41" spans="1:12" ht="18" thickTop="1" thickBot="1">
      <c r="B41" s="1"/>
      <c r="C41" s="1"/>
      <c r="D41" s="1"/>
      <c r="E41" s="1"/>
      <c r="F41" s="18"/>
      <c r="G41" s="18"/>
      <c r="H41" s="18"/>
      <c r="I41" s="18"/>
      <c r="J41" s="18"/>
      <c r="K41" s="18"/>
      <c r="L41" s="18"/>
    </row>
    <row r="42" spans="1:12" ht="17" thickTop="1">
      <c r="A42" t="s">
        <v>118</v>
      </c>
      <c r="B42">
        <v>32.571977038086999</v>
      </c>
      <c r="C42">
        <v>32.818906677836097</v>
      </c>
      <c r="D42">
        <v>32.6860956085373</v>
      </c>
      <c r="E42" s="1">
        <f>AVERAGE(B42:D42)</f>
        <v>32.692326441486799</v>
      </c>
      <c r="F42">
        <v>28.239285716325</v>
      </c>
      <c r="G42">
        <v>28.144412503105301</v>
      </c>
      <c r="H42">
        <v>28.151621045767101</v>
      </c>
      <c r="I42" s="18">
        <f>AVERAGE(F42:H42)</f>
        <v>28.178439755065799</v>
      </c>
      <c r="J42" s="18">
        <f>E42-I42</f>
        <v>4.5138866864209994</v>
      </c>
      <c r="K42" s="18">
        <f>J42-$B$46</f>
        <v>1.293630510444546</v>
      </c>
      <c r="L42" s="19">
        <f>2^-(K42)</f>
        <v>0.40792320676729077</v>
      </c>
    </row>
    <row r="43" spans="1:12">
      <c r="A43" t="s">
        <v>117</v>
      </c>
      <c r="B43">
        <v>32.961652784050202</v>
      </c>
      <c r="C43">
        <v>32.628147627124299</v>
      </c>
      <c r="D43">
        <v>33.470015196243303</v>
      </c>
      <c r="E43" s="1">
        <f>AVERAGE(B43:D43)</f>
        <v>33.019938535805942</v>
      </c>
      <c r="F43">
        <v>28.8373994132719</v>
      </c>
      <c r="G43">
        <v>28.6542900149643</v>
      </c>
      <c r="H43">
        <v>28.691588867840402</v>
      </c>
      <c r="I43" s="18">
        <f>AVERAGE(F43:H43)</f>
        <v>28.727759432025533</v>
      </c>
      <c r="J43" s="18">
        <f>E43-I43</f>
        <v>4.2921791037804091</v>
      </c>
      <c r="K43" s="18">
        <f>J43-$B$46</f>
        <v>1.0719229278039557</v>
      </c>
      <c r="L43" s="20">
        <f>2^-(K43)</f>
        <v>0.47568454968570106</v>
      </c>
    </row>
    <row r="44" spans="1:12" ht="17" thickBot="1">
      <c r="A44" t="s">
        <v>116</v>
      </c>
      <c r="B44">
        <v>32.433817163898503</v>
      </c>
      <c r="C44">
        <v>31.866353252836699</v>
      </c>
      <c r="D44">
        <v>32.098752797059802</v>
      </c>
      <c r="E44" s="1">
        <f>AVERAGE(B44:D44)</f>
        <v>32.132974404598336</v>
      </c>
      <c r="F44">
        <v>29.077384199209099</v>
      </c>
      <c r="G44">
        <v>29.411260961621</v>
      </c>
      <c r="H44">
        <v>29.538721160079302</v>
      </c>
      <c r="I44" s="18">
        <f>AVERAGE(F44:H44)</f>
        <v>29.342455440303137</v>
      </c>
      <c r="J44" s="18">
        <f>E44-I44</f>
        <v>2.7905189642951989</v>
      </c>
      <c r="K44" s="23">
        <f>J44-$B$46</f>
        <v>-0.42973721168125456</v>
      </c>
      <c r="L44" s="21">
        <f>2^-(K44)</f>
        <v>1.3469881992949422</v>
      </c>
    </row>
    <row r="45" spans="1:12" ht="17" thickTop="1">
      <c r="A45" s="22"/>
      <c r="B45" s="22"/>
    </row>
    <row r="46" spans="1:12" ht="64">
      <c r="A46" s="24" t="s">
        <v>115</v>
      </c>
      <c r="B46" s="25">
        <f>AVERAGE(J30:J32)</f>
        <v>3.2202561759764534</v>
      </c>
      <c r="C46" s="25"/>
    </row>
    <row r="47" spans="1:12">
      <c r="A47" s="26"/>
      <c r="B47" s="27"/>
      <c r="C47" s="9"/>
    </row>
    <row r="48" spans="1:12">
      <c r="A48" s="28" t="s">
        <v>114</v>
      </c>
      <c r="B48" s="22"/>
      <c r="C48" s="22"/>
      <c r="D48" s="22"/>
    </row>
    <row r="49" spans="1:12">
      <c r="A49" s="14" t="s">
        <v>113</v>
      </c>
      <c r="B49" s="16" t="s">
        <v>13</v>
      </c>
      <c r="C49" s="16" t="s">
        <v>112</v>
      </c>
      <c r="D49" s="16"/>
      <c r="E49" s="29"/>
      <c r="F49" s="29"/>
      <c r="G49" s="29"/>
    </row>
    <row r="50" spans="1:12">
      <c r="A50" t="s">
        <v>111</v>
      </c>
      <c r="B50" s="18">
        <f>AVERAGE(L30:L32)</f>
        <v>1.0899906546226099</v>
      </c>
      <c r="C50" s="18">
        <f>STDEV(L30:L32)</f>
        <v>0.58214697081607436</v>
      </c>
      <c r="D50" s="18"/>
      <c r="E50" s="18"/>
      <c r="F50" s="18"/>
      <c r="G50" s="18"/>
    </row>
    <row r="51" spans="1:12">
      <c r="A51" s="22" t="s">
        <v>110</v>
      </c>
      <c r="B51" s="23">
        <f>AVERAGE(L34:L36)</f>
        <v>897.0840036635168</v>
      </c>
      <c r="C51" s="23">
        <f>STDEV(L34:L36)</f>
        <v>564.67329660846394</v>
      </c>
      <c r="D51" s="23"/>
      <c r="E51" s="18"/>
      <c r="F51" s="18"/>
      <c r="G51" s="18"/>
    </row>
    <row r="52" spans="1:12">
      <c r="A52" s="22" t="s">
        <v>109</v>
      </c>
      <c r="B52" s="23">
        <f>AVERAGE(L38:L40)</f>
        <v>0.67953703332526283</v>
      </c>
      <c r="C52" s="23">
        <f>STDEV(L38:L40)</f>
        <v>0.40541999450444027</v>
      </c>
      <c r="D52" s="23"/>
    </row>
    <row r="53" spans="1:12">
      <c r="A53" s="22" t="s">
        <v>108</v>
      </c>
      <c r="B53" s="23">
        <f>AVERAGE(L42:L44)</f>
        <v>0.74353198524931141</v>
      </c>
      <c r="C53" s="23">
        <f>STDEV(L42:L44)</f>
        <v>0.52370550083156586</v>
      </c>
      <c r="D53" s="23"/>
    </row>
    <row r="54" spans="1:12" ht="17" thickBot="1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</row>
    <row r="55" spans="1:12">
      <c r="A55" s="33">
        <v>2624</v>
      </c>
      <c r="B55" s="33"/>
      <c r="C55" s="33"/>
      <c r="D55" s="33"/>
      <c r="E55" s="33"/>
      <c r="F55" s="33"/>
      <c r="G55" s="33"/>
      <c r="H55" s="33"/>
      <c r="I55" s="33"/>
      <c r="J55" s="33"/>
      <c r="K55" s="33"/>
      <c r="L55" s="33"/>
    </row>
    <row r="56" spans="1:12" ht="17" thickBot="1">
      <c r="A56" s="37" t="s">
        <v>24</v>
      </c>
      <c r="B56" s="38" t="s">
        <v>144</v>
      </c>
      <c r="C56" s="38" t="s">
        <v>145</v>
      </c>
      <c r="D56" s="38" t="s">
        <v>146</v>
      </c>
      <c r="E56" s="38" t="s">
        <v>147</v>
      </c>
      <c r="F56" s="38" t="s">
        <v>134</v>
      </c>
      <c r="G56" s="38" t="s">
        <v>133</v>
      </c>
      <c r="H56" s="38" t="s">
        <v>132</v>
      </c>
      <c r="I56" s="38" t="s">
        <v>131</v>
      </c>
      <c r="J56" s="38" t="s">
        <v>130</v>
      </c>
      <c r="K56" s="39" t="s">
        <v>129</v>
      </c>
      <c r="L56" s="38" t="s">
        <v>128</v>
      </c>
    </row>
    <row r="57" spans="1:12" ht="17" thickTop="1">
      <c r="A57" s="40" t="s">
        <v>127</v>
      </c>
      <c r="B57" s="40">
        <v>31.764915999999999</v>
      </c>
      <c r="C57" s="40">
        <v>31.683382999999999</v>
      </c>
      <c r="D57" s="40">
        <v>31.648191499999999</v>
      </c>
      <c r="E57" s="6">
        <v>31.69883016</v>
      </c>
      <c r="F57" s="40">
        <v>29.200099999999999</v>
      </c>
      <c r="G57" s="40">
        <v>29.193460000000002</v>
      </c>
      <c r="H57" s="40">
        <v>29.437304000000001</v>
      </c>
      <c r="I57" s="8">
        <v>29.28</v>
      </c>
      <c r="J57" s="8">
        <v>2.42</v>
      </c>
      <c r="K57" s="8">
        <v>0.11</v>
      </c>
      <c r="L57" s="41">
        <v>0.92</v>
      </c>
    </row>
    <row r="58" spans="1:12">
      <c r="A58" s="40" t="s">
        <v>126</v>
      </c>
      <c r="B58" s="40">
        <v>31.022513</v>
      </c>
      <c r="C58" s="40">
        <v>31.360734000000001</v>
      </c>
      <c r="D58" s="40">
        <v>30.7747992</v>
      </c>
      <c r="E58" s="6">
        <v>31.052681960000001</v>
      </c>
      <c r="F58" s="40">
        <v>28.805900000000001</v>
      </c>
      <c r="G58" s="40">
        <v>28.783570000000001</v>
      </c>
      <c r="H58" s="40">
        <v>28.737721000000001</v>
      </c>
      <c r="I58" s="8">
        <v>28.78</v>
      </c>
      <c r="J58" s="8">
        <v>2.2799999999999998</v>
      </c>
      <c r="K58" s="8">
        <v>-0.03</v>
      </c>
      <c r="L58" s="42">
        <v>1.02</v>
      </c>
    </row>
    <row r="59" spans="1:12" ht="17" thickBot="1">
      <c r="A59" s="40" t="s">
        <v>125</v>
      </c>
      <c r="B59" s="40">
        <v>31.053307</v>
      </c>
      <c r="C59" s="40">
        <v>31.004422000000002</v>
      </c>
      <c r="D59" s="40">
        <v>31.141418000000002</v>
      </c>
      <c r="E59" s="6">
        <v>31.066382340000001</v>
      </c>
      <c r="F59" s="40">
        <v>28.8005</v>
      </c>
      <c r="G59" s="40">
        <v>28.898700000000002</v>
      </c>
      <c r="H59" s="40">
        <v>28.818484999999999</v>
      </c>
      <c r="I59" s="8">
        <v>28.84</v>
      </c>
      <c r="J59" s="8">
        <v>2.23</v>
      </c>
      <c r="K59" s="8">
        <v>-0.08</v>
      </c>
      <c r="L59" s="43">
        <v>1.06</v>
      </c>
    </row>
    <row r="60" spans="1:12" ht="18" thickTop="1" thickBot="1">
      <c r="A60" s="40"/>
      <c r="B60" s="6"/>
      <c r="C60" s="6"/>
      <c r="D60" s="6"/>
      <c r="E60" s="6"/>
      <c r="F60" s="8"/>
      <c r="G60" s="8"/>
      <c r="H60" s="8"/>
      <c r="I60" s="8"/>
      <c r="J60" s="8"/>
      <c r="K60" s="8"/>
      <c r="L60" s="8"/>
    </row>
    <row r="61" spans="1:12" ht="17" thickTop="1">
      <c r="A61" s="40" t="s">
        <v>124</v>
      </c>
      <c r="B61" s="40">
        <v>30.847781999999999</v>
      </c>
      <c r="C61" s="40">
        <v>31.748016</v>
      </c>
      <c r="D61" s="40">
        <v>31.324517499999999</v>
      </c>
      <c r="E61" s="6">
        <v>31.306771789999999</v>
      </c>
      <c r="F61" s="40">
        <v>29.662500000000001</v>
      </c>
      <c r="G61" s="40">
        <v>29.595420000000001</v>
      </c>
      <c r="H61" s="40">
        <v>29.867599999999999</v>
      </c>
      <c r="I61" s="8">
        <v>29.71</v>
      </c>
      <c r="J61" s="8">
        <v>1.6</v>
      </c>
      <c r="K61" s="8">
        <v>-0.71</v>
      </c>
      <c r="L61" s="41">
        <v>1.64</v>
      </c>
    </row>
    <row r="62" spans="1:12">
      <c r="A62" s="40" t="s">
        <v>123</v>
      </c>
      <c r="B62" s="40">
        <v>30.880652999999999</v>
      </c>
      <c r="C62" s="40">
        <v>30.663295000000002</v>
      </c>
      <c r="D62" s="40">
        <v>30.5626885</v>
      </c>
      <c r="E62" s="6">
        <v>30.702212329999998</v>
      </c>
      <c r="F62" s="40">
        <v>29.961960000000001</v>
      </c>
      <c r="G62" s="40">
        <v>30.018470000000001</v>
      </c>
      <c r="H62" s="40">
        <v>29.853672</v>
      </c>
      <c r="I62" s="8">
        <v>29.94</v>
      </c>
      <c r="J62" s="8">
        <v>0.76</v>
      </c>
      <c r="K62" s="8">
        <v>-1.55</v>
      </c>
      <c r="L62" s="42">
        <v>2.93</v>
      </c>
    </row>
    <row r="63" spans="1:12" ht="17" thickBot="1">
      <c r="A63" s="40" t="s">
        <v>122</v>
      </c>
      <c r="B63" s="40">
        <v>31.956437000000001</v>
      </c>
      <c r="C63" s="40">
        <v>32.460490999999998</v>
      </c>
      <c r="D63" s="40">
        <v>32.414259600000001</v>
      </c>
      <c r="E63" s="6">
        <v>32.277062649999998</v>
      </c>
      <c r="F63" s="40">
        <v>31.705539999999999</v>
      </c>
      <c r="G63" s="40">
        <v>31.428059999999999</v>
      </c>
      <c r="H63" s="40">
        <v>31.940747999999999</v>
      </c>
      <c r="I63" s="8">
        <v>31.69</v>
      </c>
      <c r="J63" s="8">
        <v>0.59</v>
      </c>
      <c r="K63" s="44">
        <v>-1.72</v>
      </c>
      <c r="L63" s="43">
        <v>3.3</v>
      </c>
    </row>
    <row r="64" spans="1:12" ht="18" thickTop="1" thickBot="1">
      <c r="A64" s="40"/>
      <c r="B64" s="6"/>
      <c r="C64" s="6"/>
      <c r="D64" s="6"/>
      <c r="E64" s="6"/>
      <c r="F64" s="8"/>
      <c r="G64" s="8"/>
      <c r="H64" s="8"/>
      <c r="I64" s="8"/>
      <c r="J64" s="8"/>
      <c r="K64" s="8"/>
      <c r="L64" s="8"/>
    </row>
    <row r="65" spans="1:12" ht="17" thickTop="1">
      <c r="A65" s="40" t="s">
        <v>121</v>
      </c>
      <c r="B65" s="40">
        <v>31.669779999999999</v>
      </c>
      <c r="C65" s="40">
        <v>31.636016999999999</v>
      </c>
      <c r="D65" s="40">
        <v>31.285511700000001</v>
      </c>
      <c r="E65" s="6">
        <v>31.53043624</v>
      </c>
      <c r="F65" s="40">
        <v>29.36206</v>
      </c>
      <c r="G65" s="40">
        <v>29.8048</v>
      </c>
      <c r="H65" s="40">
        <v>30.042406</v>
      </c>
      <c r="I65" s="8">
        <v>29.74</v>
      </c>
      <c r="J65" s="8">
        <v>1.79</v>
      </c>
      <c r="K65" s="8">
        <v>-0.51</v>
      </c>
      <c r="L65" s="41">
        <v>1.43</v>
      </c>
    </row>
    <row r="66" spans="1:12">
      <c r="A66" s="40" t="s">
        <v>120</v>
      </c>
      <c r="B66" s="40">
        <v>31.124033000000001</v>
      </c>
      <c r="C66" s="40">
        <v>31.047668999999999</v>
      </c>
      <c r="D66" s="40">
        <v>30.902320799999998</v>
      </c>
      <c r="E66" s="6">
        <v>31.024674300000001</v>
      </c>
      <c r="F66" s="40">
        <v>28.947199999999999</v>
      </c>
      <c r="G66" s="40">
        <v>29.068380000000001</v>
      </c>
      <c r="H66" s="40">
        <v>29.065574000000002</v>
      </c>
      <c r="I66" s="8">
        <v>29.03</v>
      </c>
      <c r="J66" s="8">
        <v>2</v>
      </c>
      <c r="K66" s="8">
        <v>-0.31</v>
      </c>
      <c r="L66" s="42">
        <v>1.24</v>
      </c>
    </row>
    <row r="67" spans="1:12" ht="17" thickBot="1">
      <c r="A67" s="40" t="s">
        <v>119</v>
      </c>
      <c r="B67" s="40">
        <v>30.290068000000002</v>
      </c>
      <c r="C67" s="40">
        <v>30.147584999999999</v>
      </c>
      <c r="D67" s="40">
        <v>30.148929599999999</v>
      </c>
      <c r="E67" s="6">
        <v>30.195527569999999</v>
      </c>
      <c r="F67" s="40">
        <v>28.23489</v>
      </c>
      <c r="G67" s="40">
        <v>28.131879999999999</v>
      </c>
      <c r="H67" s="40">
        <v>28.302444999999999</v>
      </c>
      <c r="I67" s="8">
        <v>28.22</v>
      </c>
      <c r="J67" s="8">
        <v>1.97</v>
      </c>
      <c r="K67" s="44">
        <v>-0.34</v>
      </c>
      <c r="L67" s="43">
        <v>1.26</v>
      </c>
    </row>
    <row r="68" spans="1:12" ht="18" thickTop="1" thickBot="1">
      <c r="A68" s="40"/>
      <c r="B68" s="6"/>
      <c r="C68" s="6"/>
      <c r="D68" s="6"/>
      <c r="E68" s="6"/>
      <c r="F68" s="8"/>
      <c r="G68" s="8"/>
      <c r="H68" s="8"/>
      <c r="I68" s="8"/>
      <c r="J68" s="8"/>
      <c r="K68" s="8"/>
      <c r="L68" s="8"/>
    </row>
    <row r="69" spans="1:12" ht="17" thickTop="1">
      <c r="A69" s="40" t="s">
        <v>118</v>
      </c>
      <c r="B69" s="40">
        <v>30.822721000000001</v>
      </c>
      <c r="C69" s="40">
        <v>30.711773999999998</v>
      </c>
      <c r="D69" s="40">
        <v>30.598810100000001</v>
      </c>
      <c r="E69" s="6">
        <v>30.71110157</v>
      </c>
      <c r="F69" s="40">
        <v>28.23929</v>
      </c>
      <c r="G69" s="40">
        <v>28.144410000000001</v>
      </c>
      <c r="H69" s="40">
        <v>28.151620999999999</v>
      </c>
      <c r="I69" s="8">
        <v>28.18</v>
      </c>
      <c r="J69" s="8">
        <v>2.5299999999999998</v>
      </c>
      <c r="K69" s="8">
        <v>0.22</v>
      </c>
      <c r="L69" s="41">
        <v>0.86</v>
      </c>
    </row>
    <row r="70" spans="1:12">
      <c r="A70" s="40" t="s">
        <v>117</v>
      </c>
      <c r="B70" s="40">
        <v>31.147262999999999</v>
      </c>
      <c r="C70" s="40">
        <v>31.232029000000001</v>
      </c>
      <c r="D70" s="40">
        <v>31.2092733</v>
      </c>
      <c r="E70" s="6">
        <v>31.196188450000001</v>
      </c>
      <c r="F70" s="40">
        <v>28.837399999999999</v>
      </c>
      <c r="G70" s="40">
        <v>28.65429</v>
      </c>
      <c r="H70" s="40">
        <v>28.691589</v>
      </c>
      <c r="I70" s="8">
        <v>28.73</v>
      </c>
      <c r="J70" s="8">
        <v>2.4700000000000002</v>
      </c>
      <c r="K70" s="8">
        <v>0.16</v>
      </c>
      <c r="L70" s="42">
        <v>0.9</v>
      </c>
    </row>
    <row r="71" spans="1:12" ht="17" thickBot="1">
      <c r="A71" s="40" t="s">
        <v>116</v>
      </c>
      <c r="B71" s="40">
        <v>31.210367000000002</v>
      </c>
      <c r="C71" s="40">
        <v>31.102305999999999</v>
      </c>
      <c r="D71" s="40">
        <v>31.022191200000002</v>
      </c>
      <c r="E71" s="6">
        <v>31.111621199999998</v>
      </c>
      <c r="F71" s="40">
        <v>29.077380000000002</v>
      </c>
      <c r="G71" s="40">
        <v>29.411259999999999</v>
      </c>
      <c r="H71" s="40">
        <v>29.538720999999999</v>
      </c>
      <c r="I71" s="8">
        <v>29.34</v>
      </c>
      <c r="J71" s="8">
        <v>1.77</v>
      </c>
      <c r="K71" s="44">
        <v>-0.54</v>
      </c>
      <c r="L71" s="43">
        <v>1.45</v>
      </c>
    </row>
    <row r="72" spans="1:12" ht="17" thickTop="1">
      <c r="A72" s="45"/>
      <c r="B72" s="45"/>
      <c r="C72" s="40"/>
      <c r="D72" s="40"/>
      <c r="E72" s="40"/>
      <c r="F72" s="40"/>
      <c r="G72" s="40"/>
      <c r="H72" s="40"/>
      <c r="I72" s="40"/>
      <c r="J72" s="40"/>
      <c r="K72" s="40"/>
      <c r="L72" s="40"/>
    </row>
    <row r="73" spans="1:12" ht="64">
      <c r="A73" s="46" t="s">
        <v>115</v>
      </c>
      <c r="B73" s="47">
        <v>2.31</v>
      </c>
      <c r="C73" s="47"/>
      <c r="D73" s="40"/>
      <c r="E73" s="40"/>
      <c r="F73" s="40"/>
      <c r="G73" s="40"/>
      <c r="H73" s="40"/>
      <c r="I73" s="40"/>
      <c r="J73" s="40"/>
      <c r="K73" s="40"/>
      <c r="L73" s="40"/>
    </row>
    <row r="74" spans="1:12">
      <c r="A74" s="48"/>
      <c r="B74" s="49"/>
      <c r="C74" s="50"/>
      <c r="D74" s="40"/>
      <c r="E74" s="40"/>
      <c r="F74" s="40"/>
      <c r="G74" s="40"/>
      <c r="H74" s="40"/>
      <c r="I74" s="40"/>
      <c r="J74" s="40"/>
      <c r="K74" s="40"/>
      <c r="L74" s="40"/>
    </row>
    <row r="75" spans="1:12">
      <c r="A75" s="51" t="s">
        <v>114</v>
      </c>
      <c r="B75" s="45"/>
      <c r="C75" s="45"/>
      <c r="D75" s="45"/>
      <c r="E75" s="40"/>
      <c r="F75" s="40"/>
      <c r="G75" s="40"/>
      <c r="H75" s="40"/>
      <c r="I75" s="40"/>
      <c r="J75" s="40"/>
      <c r="K75" s="40"/>
      <c r="L75" s="40"/>
    </row>
    <row r="76" spans="1:12">
      <c r="A76" s="51" t="s">
        <v>113</v>
      </c>
      <c r="B76" s="52" t="s">
        <v>13</v>
      </c>
      <c r="C76" s="52" t="s">
        <v>112</v>
      </c>
      <c r="D76" s="52"/>
      <c r="E76" s="53"/>
      <c r="F76" s="53"/>
      <c r="G76" s="53"/>
      <c r="H76" s="40"/>
      <c r="I76" s="40"/>
      <c r="J76" s="40"/>
      <c r="K76" s="40"/>
      <c r="L76" s="40"/>
    </row>
    <row r="77" spans="1:12">
      <c r="A77" s="40" t="s">
        <v>111</v>
      </c>
      <c r="B77" s="8">
        <v>1</v>
      </c>
      <c r="C77" s="8">
        <v>7.0000000000000007E-2</v>
      </c>
      <c r="D77" s="8"/>
      <c r="E77" s="8"/>
      <c r="F77" s="8"/>
      <c r="G77" s="8"/>
      <c r="H77" s="40"/>
      <c r="I77" s="40"/>
      <c r="J77" s="40"/>
      <c r="K77" s="40"/>
      <c r="L77" s="40"/>
    </row>
    <row r="78" spans="1:12">
      <c r="A78" s="45" t="s">
        <v>110</v>
      </c>
      <c r="B78" s="44">
        <v>2.62</v>
      </c>
      <c r="C78" s="44">
        <v>0.87</v>
      </c>
      <c r="D78" s="44"/>
      <c r="E78" s="8"/>
      <c r="F78" s="8"/>
      <c r="G78" s="8"/>
      <c r="H78" s="40"/>
      <c r="I78" s="40"/>
      <c r="J78" s="40"/>
      <c r="K78" s="40"/>
      <c r="L78" s="40"/>
    </row>
    <row r="79" spans="1:12">
      <c r="A79" s="45" t="s">
        <v>109</v>
      </c>
      <c r="B79" s="44">
        <v>1.31</v>
      </c>
      <c r="C79" s="44">
        <v>0.1</v>
      </c>
      <c r="D79" s="44"/>
      <c r="E79" s="40"/>
      <c r="F79" s="40"/>
      <c r="G79" s="40"/>
      <c r="H79" s="40"/>
      <c r="I79" s="40"/>
      <c r="J79" s="40"/>
      <c r="K79" s="40"/>
      <c r="L79" s="40"/>
    </row>
    <row r="80" spans="1:12">
      <c r="A80" s="45" t="s">
        <v>108</v>
      </c>
      <c r="B80" s="44">
        <v>1.07</v>
      </c>
      <c r="C80" s="44">
        <v>0.33</v>
      </c>
      <c r="D80" s="44"/>
      <c r="E80" s="40"/>
      <c r="F80" s="40"/>
      <c r="G80" s="40"/>
      <c r="H80" s="40"/>
      <c r="I80" s="40"/>
      <c r="J80" s="40"/>
      <c r="K80" s="40"/>
      <c r="L80" s="40"/>
    </row>
    <row r="81" spans="1:12" ht="17" thickBot="1">
      <c r="A81" s="54"/>
      <c r="B81" s="54"/>
      <c r="C81" s="54"/>
      <c r="D81" s="54"/>
      <c r="E81" s="54"/>
      <c r="F81" s="54"/>
      <c r="G81" s="54"/>
      <c r="H81" s="54"/>
      <c r="I81" s="54"/>
      <c r="J81" s="54"/>
      <c r="K81" s="54"/>
      <c r="L81" s="54"/>
    </row>
    <row r="82" spans="1:12">
      <c r="A82" s="55" t="s">
        <v>152</v>
      </c>
      <c r="B82" s="56"/>
      <c r="C82" s="56"/>
      <c r="D82" s="56"/>
      <c r="E82" s="56"/>
      <c r="F82" s="56"/>
      <c r="G82" s="56"/>
      <c r="H82" s="56"/>
      <c r="I82" s="56"/>
      <c r="J82" s="56"/>
      <c r="K82" s="56"/>
      <c r="L82" s="56"/>
    </row>
    <row r="83" spans="1:12" ht="17" thickBot="1">
      <c r="A83" s="35" t="s">
        <v>24</v>
      </c>
      <c r="B83" s="15" t="s">
        <v>151</v>
      </c>
      <c r="C83" s="15" t="s">
        <v>150</v>
      </c>
      <c r="D83" s="15" t="s">
        <v>149</v>
      </c>
      <c r="E83" s="15" t="s">
        <v>148</v>
      </c>
      <c r="F83" s="15" t="s">
        <v>134</v>
      </c>
      <c r="G83" s="15" t="s">
        <v>133</v>
      </c>
      <c r="H83" s="15" t="s">
        <v>132</v>
      </c>
      <c r="I83" s="15" t="s">
        <v>131</v>
      </c>
      <c r="J83" s="36" t="s">
        <v>130</v>
      </c>
      <c r="K83" s="17" t="s">
        <v>129</v>
      </c>
      <c r="L83" s="15" t="s">
        <v>128</v>
      </c>
    </row>
    <row r="84" spans="1:12" ht="17" thickTop="1">
      <c r="A84" t="s">
        <v>127</v>
      </c>
      <c r="B84">
        <v>32.243000331415097</v>
      </c>
      <c r="C84">
        <v>32.014561455835299</v>
      </c>
      <c r="D84">
        <v>32.128027891199203</v>
      </c>
      <c r="E84" s="1">
        <f>AVERAGE(B84:D84)</f>
        <v>32.128529892816537</v>
      </c>
      <c r="F84">
        <v>29.200095443169499</v>
      </c>
      <c r="G84">
        <v>29.193463728048201</v>
      </c>
      <c r="H84">
        <v>29.437304419615099</v>
      </c>
      <c r="I84" s="18">
        <f>AVERAGE(F84:H84)</f>
        <v>29.276954530277603</v>
      </c>
      <c r="J84" s="18">
        <f>E84-I84</f>
        <v>2.8515753625389344</v>
      </c>
      <c r="K84" s="18">
        <f>J84-$B$100</f>
        <v>-0.17126402984368871</v>
      </c>
      <c r="L84" s="19">
        <f>2^-(K84)</f>
        <v>1.1260446464472904</v>
      </c>
    </row>
    <row r="85" spans="1:12">
      <c r="A85" t="s">
        <v>126</v>
      </c>
      <c r="B85">
        <v>31.825327709915999</v>
      </c>
      <c r="C85">
        <v>31.968146355397199</v>
      </c>
      <c r="D85">
        <v>31.833510766288502</v>
      </c>
      <c r="E85" s="1">
        <f>AVERAGE(B85:D85)</f>
        <v>31.8756616105339</v>
      </c>
      <c r="F85">
        <v>28.805900842603801</v>
      </c>
      <c r="G85">
        <v>28.783572718518801</v>
      </c>
      <c r="H85">
        <v>28.737720752673798</v>
      </c>
      <c r="I85" s="18">
        <f>AVERAGE(F85:H85)</f>
        <v>28.775731437932134</v>
      </c>
      <c r="J85" s="18">
        <f>E85-I85</f>
        <v>3.0999301726017663</v>
      </c>
      <c r="K85" s="18">
        <f>J85-$B$100</f>
        <v>7.7090780219143173E-2</v>
      </c>
      <c r="L85" s="20">
        <f>2^-(K85)</f>
        <v>0.94796731330648087</v>
      </c>
    </row>
    <row r="86" spans="1:12" ht="17" thickBot="1">
      <c r="A86" t="s">
        <v>125</v>
      </c>
      <c r="B86">
        <v>32.176840869314098</v>
      </c>
      <c r="C86">
        <v>31.847345324514698</v>
      </c>
      <c r="D86">
        <v>31.844544938051499</v>
      </c>
      <c r="E86" s="1">
        <f>AVERAGE(B86:D86)</f>
        <v>31.956243710626765</v>
      </c>
      <c r="F86">
        <v>28.800503508223699</v>
      </c>
      <c r="G86">
        <v>28.898704362721901</v>
      </c>
      <c r="H86">
        <v>28.818485334913198</v>
      </c>
      <c r="I86" s="18">
        <f>AVERAGE(F86:H86)</f>
        <v>28.839231068619597</v>
      </c>
      <c r="J86" s="18">
        <f>E86-I86</f>
        <v>3.1170126420071682</v>
      </c>
      <c r="K86" s="18">
        <f>J86-$B$100</f>
        <v>9.4173249624545097E-2</v>
      </c>
      <c r="L86" s="21">
        <f>2^-(K86)</f>
        <v>0.9368089410840843</v>
      </c>
    </row>
    <row r="87" spans="1:12" ht="18" thickTop="1" thickBot="1">
      <c r="B87" s="1"/>
      <c r="C87" s="1"/>
      <c r="D87" s="1"/>
      <c r="E87" s="1"/>
      <c r="F87" s="18"/>
      <c r="G87" s="18"/>
      <c r="H87" s="18"/>
      <c r="I87" s="18"/>
      <c r="J87" s="18"/>
      <c r="K87" s="18"/>
      <c r="L87" s="18"/>
    </row>
    <row r="88" spans="1:12" ht="17" thickTop="1">
      <c r="A88" t="s">
        <v>124</v>
      </c>
      <c r="B88">
        <v>22.425784786857701</v>
      </c>
      <c r="C88">
        <v>22.443090797776101</v>
      </c>
      <c r="D88">
        <v>22.6414954282487</v>
      </c>
      <c r="E88" s="1">
        <f>AVERAGE(B88:D88)</f>
        <v>22.503457004294166</v>
      </c>
      <c r="F88">
        <v>29.662497475365999</v>
      </c>
      <c r="G88">
        <v>29.5954178517092</v>
      </c>
      <c r="H88">
        <v>29.867599811895801</v>
      </c>
      <c r="I88" s="18">
        <f>AVERAGE(F88:H88)</f>
        <v>29.708505046323666</v>
      </c>
      <c r="J88" s="18">
        <f>E88-I88</f>
        <v>-7.2050480420294996</v>
      </c>
      <c r="K88" s="18">
        <f>J88-$B$100</f>
        <v>-10.227887434412123</v>
      </c>
      <c r="L88" s="19">
        <f>2^-(K88)</f>
        <v>1199.2256529118495</v>
      </c>
    </row>
    <row r="89" spans="1:12">
      <c r="A89" t="s">
        <v>123</v>
      </c>
      <c r="B89">
        <v>22.654315801130998</v>
      </c>
      <c r="C89">
        <v>22.821900030979599</v>
      </c>
      <c r="D89">
        <v>22.415906882257701</v>
      </c>
      <c r="E89" s="1">
        <f>AVERAGE(B89:D89)</f>
        <v>22.630707571456099</v>
      </c>
      <c r="F89">
        <v>29.961958481210999</v>
      </c>
      <c r="G89">
        <v>30.018474693780099</v>
      </c>
      <c r="H89">
        <v>29.8536721898775</v>
      </c>
      <c r="I89" s="18">
        <f>AVERAGE(F89:H89)</f>
        <v>29.944701788289535</v>
      </c>
      <c r="J89" s="18">
        <f>E89-I89</f>
        <v>-7.3139942168334358</v>
      </c>
      <c r="K89" s="18">
        <f>J89-$B$100</f>
        <v>-10.336833609216059</v>
      </c>
      <c r="L89" s="20">
        <f>2^-(K89)</f>
        <v>1293.293147758056</v>
      </c>
    </row>
    <row r="90" spans="1:12" ht="17" thickBot="1">
      <c r="A90" t="s">
        <v>122</v>
      </c>
      <c r="B90">
        <v>25.0652711306345</v>
      </c>
      <c r="C90">
        <v>24.8229128193211</v>
      </c>
      <c r="D90">
        <v>25.106476964155199</v>
      </c>
      <c r="E90" s="1">
        <f>AVERAGE(B90:D90)</f>
        <v>24.998220304703597</v>
      </c>
      <c r="F90">
        <v>31.705537198309401</v>
      </c>
      <c r="G90">
        <v>31.428057253264299</v>
      </c>
      <c r="H90">
        <v>31.9407477342071</v>
      </c>
      <c r="I90" s="18">
        <f>AVERAGE(F90:H90)</f>
        <v>31.691447395260269</v>
      </c>
      <c r="J90" s="18">
        <f>E90-I90</f>
        <v>-6.6932270905566718</v>
      </c>
      <c r="K90" s="23">
        <f>J90-$B$100</f>
        <v>-9.7160664829392953</v>
      </c>
      <c r="L90" s="21">
        <f>2^-(K90)</f>
        <v>841.06091483468003</v>
      </c>
    </row>
    <row r="91" spans="1:12" ht="18" thickTop="1" thickBot="1">
      <c r="B91" s="1"/>
      <c r="C91" s="1"/>
      <c r="D91" s="1"/>
      <c r="E91" s="1"/>
      <c r="F91" s="18"/>
      <c r="G91" s="18"/>
      <c r="H91" s="18"/>
      <c r="I91" s="18"/>
      <c r="J91" s="18"/>
      <c r="K91" s="18"/>
      <c r="L91" s="18"/>
    </row>
    <row r="92" spans="1:12" ht="17" thickTop="1">
      <c r="A92" t="s">
        <v>121</v>
      </c>
      <c r="B92">
        <v>33.393422282546403</v>
      </c>
      <c r="C92">
        <v>33.991978925273102</v>
      </c>
      <c r="D92">
        <v>32.975725396114299</v>
      </c>
      <c r="E92" s="1">
        <f>AVERAGE(B92:D92)</f>
        <v>33.453708867977937</v>
      </c>
      <c r="F92">
        <v>29.362060454664402</v>
      </c>
      <c r="G92">
        <v>29.8047972160619</v>
      </c>
      <c r="H92">
        <v>30.042406265061398</v>
      </c>
      <c r="I92" s="18">
        <f>AVERAGE(F92:H92)</f>
        <v>29.736421311929234</v>
      </c>
      <c r="J92" s="18">
        <f>E92-I92</f>
        <v>3.7172875560487029</v>
      </c>
      <c r="K92" s="18">
        <f>J92-$B$100</f>
        <v>0.69444816366607975</v>
      </c>
      <c r="L92" s="19">
        <f>2^-(K92)</f>
        <v>0.6179456399185117</v>
      </c>
    </row>
    <row r="93" spans="1:12">
      <c r="A93" t="s">
        <v>120</v>
      </c>
      <c r="B93">
        <v>33.005047486529001</v>
      </c>
      <c r="C93">
        <v>33.023599802709299</v>
      </c>
      <c r="D93">
        <v>32.882225857268203</v>
      </c>
      <c r="E93" s="1">
        <f>AVERAGE(B93:D93)</f>
        <v>32.970291048835499</v>
      </c>
      <c r="F93">
        <v>28.947202295823999</v>
      </c>
      <c r="G93">
        <v>29.0683806756855</v>
      </c>
      <c r="H93">
        <v>29.065574395697301</v>
      </c>
      <c r="I93" s="18">
        <f>AVERAGE(F93:H93)</f>
        <v>29.0270524557356</v>
      </c>
      <c r="J93" s="18">
        <f>E93-I93</f>
        <v>3.943238593099899</v>
      </c>
      <c r="K93" s="18">
        <f>J93-$B$100</f>
        <v>0.92039920071727588</v>
      </c>
      <c r="L93" s="20">
        <f>2^-(K93)</f>
        <v>0.52836279950156628</v>
      </c>
    </row>
    <row r="94" spans="1:12" ht="17" thickBot="1">
      <c r="A94" t="s">
        <v>119</v>
      </c>
      <c r="B94">
        <v>31.925318922416199</v>
      </c>
      <c r="C94">
        <v>31.647517255472799</v>
      </c>
      <c r="D94">
        <v>31.990586715562898</v>
      </c>
      <c r="E94" s="1">
        <f>AVERAGE(B94:D94)</f>
        <v>31.854474297817301</v>
      </c>
      <c r="F94">
        <v>28.2348897105242</v>
      </c>
      <c r="G94">
        <v>28.1318840479782</v>
      </c>
      <c r="H94">
        <v>28.302444929790099</v>
      </c>
      <c r="I94" s="18">
        <f>AVERAGE(F94:H94)</f>
        <v>28.223072896097502</v>
      </c>
      <c r="J94" s="18">
        <f>E94-I94</f>
        <v>3.6314014017197991</v>
      </c>
      <c r="K94" s="23">
        <f>J94-$B$100</f>
        <v>0.60856200933717597</v>
      </c>
      <c r="L94" s="21">
        <f>2^-(K94)</f>
        <v>0.65585008772192643</v>
      </c>
    </row>
    <row r="95" spans="1:12" ht="18" thickTop="1" thickBot="1">
      <c r="B95" s="1"/>
      <c r="C95" s="1"/>
      <c r="D95" s="1"/>
      <c r="E95" s="1"/>
      <c r="F95" s="18"/>
      <c r="G95" s="18"/>
      <c r="H95" s="18"/>
      <c r="I95" s="18"/>
      <c r="J95" s="18"/>
      <c r="K95" s="18"/>
      <c r="L95" s="18"/>
    </row>
    <row r="96" spans="1:12" ht="17" thickTop="1">
      <c r="A96" t="s">
        <v>118</v>
      </c>
      <c r="B96">
        <v>32.168942157398199</v>
      </c>
      <c r="C96">
        <v>32.426915982381303</v>
      </c>
      <c r="D96">
        <v>32.103205471622402</v>
      </c>
      <c r="E96" s="1">
        <f>AVERAGE(B96:D96)</f>
        <v>32.233021203800632</v>
      </c>
      <c r="F96">
        <v>28.239285716325</v>
      </c>
      <c r="G96">
        <v>28.144412503105301</v>
      </c>
      <c r="H96">
        <v>28.151621045767101</v>
      </c>
      <c r="I96" s="18">
        <f>AVERAGE(F96:H96)</f>
        <v>28.178439755065799</v>
      </c>
      <c r="J96" s="18">
        <f>E96-I96</f>
        <v>4.0545814487348331</v>
      </c>
      <c r="K96" s="18">
        <f>J96-$B$100</f>
        <v>1.0317420563522099</v>
      </c>
      <c r="L96" s="19">
        <f>2^-(K96)</f>
        <v>0.48911917994892262</v>
      </c>
    </row>
    <row r="97" spans="1:12">
      <c r="A97" t="s">
        <v>117</v>
      </c>
      <c r="B97">
        <v>31.525038150253</v>
      </c>
      <c r="C97">
        <v>31.7129037793216</v>
      </c>
      <c r="D97">
        <v>31.764262060247699</v>
      </c>
      <c r="E97" s="1">
        <f>AVERAGE(B97:D97)</f>
        <v>31.66740132994077</v>
      </c>
      <c r="F97">
        <v>28.8373994132719</v>
      </c>
      <c r="G97">
        <v>28.6542900149643</v>
      </c>
      <c r="H97">
        <v>28.691588867840402</v>
      </c>
      <c r="I97" s="18">
        <f>AVERAGE(F97:H97)</f>
        <v>28.727759432025533</v>
      </c>
      <c r="J97" s="18">
        <f>E97-I97</f>
        <v>2.9396418979152372</v>
      </c>
      <c r="K97" s="18">
        <f>J97-$B$100</f>
        <v>-8.3197494467385891E-2</v>
      </c>
      <c r="L97" s="20">
        <f>2^-(K97)</f>
        <v>1.0593633439019419</v>
      </c>
    </row>
    <row r="98" spans="1:12" ht="17" thickBot="1">
      <c r="A98" t="s">
        <v>116</v>
      </c>
      <c r="B98">
        <v>32.785106923147701</v>
      </c>
      <c r="C98">
        <v>34.014441551671297</v>
      </c>
      <c r="D98">
        <v>33.013351064689701</v>
      </c>
      <c r="E98" s="1">
        <f>AVERAGE(B98:D98)</f>
        <v>33.270966513169569</v>
      </c>
      <c r="F98">
        <v>29.077384199209099</v>
      </c>
      <c r="G98">
        <v>29.411260961621</v>
      </c>
      <c r="H98">
        <v>29.538721160079302</v>
      </c>
      <c r="I98" s="18">
        <f>AVERAGE(F98:H98)</f>
        <v>29.342455440303137</v>
      </c>
      <c r="J98" s="18">
        <f>E98-I98</f>
        <v>3.9285110728664314</v>
      </c>
      <c r="K98" s="23">
        <f>J98-$B$100</f>
        <v>0.90567168048380831</v>
      </c>
      <c r="L98" s="21">
        <f>2^-(K98)</f>
        <v>0.53378413045338002</v>
      </c>
    </row>
    <row r="99" spans="1:12" ht="17" thickTop="1">
      <c r="A99" s="22"/>
      <c r="B99" s="22"/>
    </row>
    <row r="100" spans="1:12" ht="64">
      <c r="A100" s="24" t="s">
        <v>115</v>
      </c>
      <c r="B100" s="25">
        <f>AVERAGE(J84:J86)</f>
        <v>3.0228393923826231</v>
      </c>
      <c r="C100" s="25"/>
    </row>
    <row r="101" spans="1:12">
      <c r="A101" s="26"/>
      <c r="B101" s="27"/>
      <c r="C101" s="9"/>
    </row>
    <row r="102" spans="1:12">
      <c r="A102" s="28" t="s">
        <v>114</v>
      </c>
      <c r="B102" s="22"/>
      <c r="C102" s="22"/>
      <c r="D102" s="22"/>
    </row>
    <row r="103" spans="1:12">
      <c r="A103" s="14" t="s">
        <v>113</v>
      </c>
      <c r="B103" s="16" t="s">
        <v>13</v>
      </c>
      <c r="C103" s="16" t="s">
        <v>112</v>
      </c>
      <c r="D103" s="16"/>
      <c r="E103" s="29"/>
      <c r="F103" s="29"/>
      <c r="G103" s="29"/>
    </row>
    <row r="104" spans="1:12">
      <c r="A104" t="s">
        <v>111</v>
      </c>
      <c r="B104" s="18">
        <f>AVERAGE(L84:L86)</f>
        <v>1.003606966945952</v>
      </c>
      <c r="C104" s="18">
        <f>STDEV(L84:L86)</f>
        <v>0.10618081907255077</v>
      </c>
      <c r="D104" s="18"/>
      <c r="E104" s="18"/>
      <c r="F104" s="18"/>
      <c r="G104" s="18"/>
    </row>
    <row r="105" spans="1:12">
      <c r="A105" s="22" t="s">
        <v>110</v>
      </c>
      <c r="B105" s="23">
        <f>AVERAGE(L88:L90)</f>
        <v>1111.1932385015286</v>
      </c>
      <c r="C105" s="23">
        <f>STDEV(L88:L90)</f>
        <v>238.62266785428841</v>
      </c>
      <c r="D105" s="23"/>
      <c r="E105" s="18"/>
      <c r="F105" s="18"/>
      <c r="G105" s="18"/>
    </row>
    <row r="106" spans="1:12">
      <c r="A106" s="22" t="s">
        <v>109</v>
      </c>
      <c r="B106" s="23">
        <f>AVERAGE(L92:L94)</f>
        <v>0.60071950904733484</v>
      </c>
      <c r="C106" s="23">
        <f>STDEV(L92:L94)</f>
        <v>6.5466074061596824E-2</v>
      </c>
      <c r="D106" s="23"/>
    </row>
    <row r="107" spans="1:12">
      <c r="A107" s="22" t="s">
        <v>108</v>
      </c>
      <c r="B107" s="23">
        <f>AVERAGE(L96:L98)</f>
        <v>0.69408888476808139</v>
      </c>
      <c r="C107" s="23">
        <f>STDEV(L96:L98)</f>
        <v>0.31712428529291525</v>
      </c>
      <c r="D107" s="23"/>
    </row>
    <row r="108" spans="1:12" ht="17" thickBot="1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</row>
    <row r="109" spans="1:12">
      <c r="A109" s="34">
        <v>2622</v>
      </c>
      <c r="B109" s="33"/>
      <c r="C109" s="33"/>
      <c r="D109" s="33"/>
      <c r="E109" s="33"/>
      <c r="F109" s="33"/>
      <c r="G109" s="33"/>
      <c r="H109" s="33"/>
      <c r="I109" s="33"/>
      <c r="J109" s="33"/>
      <c r="K109" s="33"/>
      <c r="L109" s="33"/>
    </row>
    <row r="110" spans="1:12" ht="17" thickBot="1">
      <c r="A110" s="35" t="s">
        <v>24</v>
      </c>
      <c r="B110" s="15" t="s">
        <v>153</v>
      </c>
      <c r="C110" s="15" t="s">
        <v>154</v>
      </c>
      <c r="D110" s="15" t="s">
        <v>155</v>
      </c>
      <c r="E110" s="15" t="s">
        <v>156</v>
      </c>
      <c r="F110" s="15" t="s">
        <v>134</v>
      </c>
      <c r="G110" s="15" t="s">
        <v>133</v>
      </c>
      <c r="H110" s="15" t="s">
        <v>132</v>
      </c>
      <c r="I110" s="15" t="s">
        <v>131</v>
      </c>
      <c r="J110" s="36" t="s">
        <v>130</v>
      </c>
      <c r="K110" s="17" t="s">
        <v>129</v>
      </c>
      <c r="L110" s="15" t="s">
        <v>128</v>
      </c>
    </row>
    <row r="111" spans="1:12" ht="17" thickTop="1">
      <c r="A111" t="s">
        <v>127</v>
      </c>
      <c r="B111">
        <v>31.727501876879298</v>
      </c>
      <c r="C111">
        <v>31.644681799367699</v>
      </c>
      <c r="D111">
        <v>31.674474664019499</v>
      </c>
      <c r="E111" s="1">
        <f>AVERAGE(B111:D111)</f>
        <v>31.6822194467555</v>
      </c>
      <c r="F111">
        <v>29.200095443169499</v>
      </c>
      <c r="G111">
        <v>29.193463728048201</v>
      </c>
      <c r="H111">
        <v>29.437304419615099</v>
      </c>
      <c r="I111" s="18">
        <f>AVERAGE(F111:H111)</f>
        <v>29.276954530277603</v>
      </c>
      <c r="J111" s="18">
        <f>E111-I111</f>
        <v>2.405264916477897</v>
      </c>
      <c r="K111" s="18">
        <f>J111-$B$127</f>
        <v>4.1679328710535479E-3</v>
      </c>
      <c r="L111" s="19">
        <f>2^-(K111)</f>
        <v>0.99711517820011442</v>
      </c>
    </row>
    <row r="112" spans="1:12">
      <c r="A112" t="s">
        <v>126</v>
      </c>
      <c r="B112">
        <v>31.0766582416096</v>
      </c>
      <c r="C112">
        <v>30.962764998842498</v>
      </c>
      <c r="D112">
        <v>30.710059784662999</v>
      </c>
      <c r="E112" s="1">
        <f>AVERAGE(B112:D112)</f>
        <v>30.916494341705032</v>
      </c>
      <c r="F112">
        <v>28.805900842603801</v>
      </c>
      <c r="G112">
        <v>28.783572718518801</v>
      </c>
      <c r="H112">
        <v>28.737720752673798</v>
      </c>
      <c r="I112" s="18">
        <f>AVERAGE(F112:H112)</f>
        <v>28.775731437932134</v>
      </c>
      <c r="J112" s="18">
        <f>E112-I112</f>
        <v>2.1407629037728988</v>
      </c>
      <c r="K112" s="18">
        <f>J112-$B$127</f>
        <v>-0.26033407983394463</v>
      </c>
      <c r="L112" s="20">
        <f>2^-(K112)</f>
        <v>1.1977560326740748</v>
      </c>
    </row>
    <row r="113" spans="1:12" ht="17" thickBot="1">
      <c r="A113" t="s">
        <v>125</v>
      </c>
      <c r="B113">
        <v>31.562425245271601</v>
      </c>
      <c r="C113">
        <v>31.674998294705301</v>
      </c>
      <c r="D113">
        <v>31.252059057591101</v>
      </c>
      <c r="E113" s="1">
        <f>AVERAGE(B113:D113)</f>
        <v>31.496494199189332</v>
      </c>
      <c r="F113">
        <v>28.800503508223699</v>
      </c>
      <c r="G113">
        <v>28.898704362721901</v>
      </c>
      <c r="H113">
        <v>28.818485334913198</v>
      </c>
      <c r="I113" s="18">
        <f>AVERAGE(F113:H113)</f>
        <v>28.839231068619597</v>
      </c>
      <c r="J113" s="18">
        <f>E113-I113</f>
        <v>2.657263130569735</v>
      </c>
      <c r="K113" s="18">
        <f>J113-$B$127</f>
        <v>0.25616614696289153</v>
      </c>
      <c r="L113" s="21">
        <f>2^-(K113)</f>
        <v>0.83731005373038003</v>
      </c>
    </row>
    <row r="114" spans="1:12" ht="18" thickTop="1" thickBot="1">
      <c r="B114" s="1"/>
      <c r="C114" s="1"/>
      <c r="D114" s="1"/>
      <c r="E114" s="1"/>
      <c r="F114" s="18"/>
      <c r="G114" s="18"/>
      <c r="H114" s="18"/>
      <c r="I114" s="18"/>
      <c r="J114" s="18"/>
      <c r="K114" s="18"/>
      <c r="L114" s="18"/>
    </row>
    <row r="115" spans="1:12" ht="17" thickTop="1">
      <c r="A115" t="s">
        <v>124</v>
      </c>
      <c r="B115">
        <v>31.697322539715401</v>
      </c>
      <c r="C115">
        <v>31.734583110610298</v>
      </c>
      <c r="D115">
        <v>31.7331116667965</v>
      </c>
      <c r="E115" s="1">
        <f>AVERAGE(B115:D115)</f>
        <v>31.721672439040734</v>
      </c>
      <c r="F115">
        <v>29.662497475365999</v>
      </c>
      <c r="G115">
        <v>29.5954178517092</v>
      </c>
      <c r="H115">
        <v>29.867599811895801</v>
      </c>
      <c r="I115" s="18">
        <f>AVERAGE(F115:H115)</f>
        <v>29.708505046323666</v>
      </c>
      <c r="J115" s="18">
        <f>E115-I115</f>
        <v>2.0131673927170688</v>
      </c>
      <c r="K115" s="18">
        <f>J115-$B$127</f>
        <v>-0.38792959088977463</v>
      </c>
      <c r="L115" s="19">
        <f>2^-(K115)</f>
        <v>1.3085142093311348</v>
      </c>
    </row>
    <row r="116" spans="1:12">
      <c r="A116" t="s">
        <v>123</v>
      </c>
      <c r="B116">
        <v>32.228163987967001</v>
      </c>
      <c r="C116">
        <v>32.212692023743699</v>
      </c>
      <c r="D116">
        <v>32.105754530283299</v>
      </c>
      <c r="E116" s="1">
        <f>AVERAGE(B116:D116)</f>
        <v>32.182203513997997</v>
      </c>
      <c r="F116">
        <v>29.961958481210999</v>
      </c>
      <c r="G116">
        <v>30.018474693780099</v>
      </c>
      <c r="H116">
        <v>29.8536721898775</v>
      </c>
      <c r="I116" s="18">
        <f>AVERAGE(F116:H116)</f>
        <v>29.944701788289535</v>
      </c>
      <c r="J116" s="18">
        <f>E116-I116</f>
        <v>2.2375017257084622</v>
      </c>
      <c r="K116" s="18">
        <f>J116-$B$127</f>
        <v>-0.16359525789838125</v>
      </c>
      <c r="L116" s="20">
        <f>2^-(K116)</f>
        <v>1.1200749377401067</v>
      </c>
    </row>
    <row r="117" spans="1:12" ht="17" thickBot="1">
      <c r="A117" t="s">
        <v>122</v>
      </c>
      <c r="B117">
        <v>32.898655592424902</v>
      </c>
      <c r="C117">
        <v>33.045854398813198</v>
      </c>
      <c r="D117">
        <v>32.488201386925802</v>
      </c>
      <c r="E117" s="1">
        <f>AVERAGE(B117:D117)</f>
        <v>32.810903792721298</v>
      </c>
      <c r="F117">
        <v>31.705537198309401</v>
      </c>
      <c r="G117">
        <v>31.428057253264299</v>
      </c>
      <c r="H117">
        <v>31.9407477342071</v>
      </c>
      <c r="I117" s="18">
        <f>AVERAGE(F117:H117)</f>
        <v>31.691447395260269</v>
      </c>
      <c r="J117" s="18">
        <f>E117-I117</f>
        <v>1.119456397461029</v>
      </c>
      <c r="K117" s="23">
        <f>J117-$B$127</f>
        <v>-1.2816405861458144</v>
      </c>
      <c r="L117" s="21">
        <f>2^-(K117)</f>
        <v>2.4311528258363317</v>
      </c>
    </row>
    <row r="118" spans="1:12" ht="18" thickTop="1" thickBot="1">
      <c r="B118" s="1"/>
      <c r="C118" s="1"/>
      <c r="D118" s="1"/>
      <c r="E118" s="1"/>
      <c r="F118" s="18"/>
      <c r="G118" s="18"/>
      <c r="H118" s="18"/>
      <c r="I118" s="18"/>
      <c r="J118" s="18"/>
      <c r="K118" s="18"/>
      <c r="L118" s="18"/>
    </row>
    <row r="119" spans="1:12" ht="17" thickTop="1">
      <c r="A119" t="s">
        <v>121</v>
      </c>
      <c r="B119">
        <v>31.817881588315</v>
      </c>
      <c r="C119">
        <v>31.669697986616601</v>
      </c>
      <c r="D119">
        <v>31.899517760910101</v>
      </c>
      <c r="E119" s="1">
        <f>AVERAGE(B119:D119)</f>
        <v>31.795699111947233</v>
      </c>
      <c r="F119">
        <v>29.362060454664402</v>
      </c>
      <c r="G119">
        <v>29.8047972160619</v>
      </c>
      <c r="H119">
        <v>30.042406265061398</v>
      </c>
      <c r="I119" s="18">
        <f>AVERAGE(F119:H119)</f>
        <v>29.736421311929234</v>
      </c>
      <c r="J119" s="18">
        <f>E119-I119</f>
        <v>2.0592778000179983</v>
      </c>
      <c r="K119" s="18">
        <f>J119-$B$127</f>
        <v>-0.34181918358884511</v>
      </c>
      <c r="L119" s="19">
        <f>2^-(K119)</f>
        <v>1.2673536716210301</v>
      </c>
    </row>
    <row r="120" spans="1:12">
      <c r="A120" t="s">
        <v>120</v>
      </c>
      <c r="B120">
        <v>33.808246127031197</v>
      </c>
      <c r="C120">
        <v>34.172695136937499</v>
      </c>
      <c r="D120">
        <v>33.395595277012099</v>
      </c>
      <c r="E120" s="1">
        <f>AVERAGE(B120:D120)</f>
        <v>33.7921788469936</v>
      </c>
      <c r="F120">
        <v>28.947202295823999</v>
      </c>
      <c r="G120">
        <v>29.0683806756855</v>
      </c>
      <c r="H120">
        <v>29.065574395697301</v>
      </c>
      <c r="I120" s="18">
        <f>AVERAGE(F120:H120)</f>
        <v>29.0270524557356</v>
      </c>
      <c r="J120" s="18">
        <f>E120-I120</f>
        <v>4.7651263912580006</v>
      </c>
      <c r="K120" s="18">
        <f>J120-$B$127</f>
        <v>2.3640294076511572</v>
      </c>
      <c r="L120" s="20">
        <f>2^-(K120)</f>
        <v>0.19424785764025457</v>
      </c>
    </row>
    <row r="121" spans="1:12" ht="17" thickBot="1">
      <c r="A121" t="s">
        <v>119</v>
      </c>
      <c r="B121">
        <v>33.625058062494297</v>
      </c>
      <c r="C121">
        <v>33.591265988587097</v>
      </c>
      <c r="D121">
        <v>33.983051597813201</v>
      </c>
      <c r="E121" s="1">
        <f>AVERAGE(B121:D121)</f>
        <v>33.733125216298198</v>
      </c>
      <c r="F121">
        <v>28.2348897105242</v>
      </c>
      <c r="G121">
        <v>28.1318840479782</v>
      </c>
      <c r="H121">
        <v>28.302444929790099</v>
      </c>
      <c r="I121" s="18">
        <f>AVERAGE(F121:H121)</f>
        <v>28.223072896097502</v>
      </c>
      <c r="J121" s="18">
        <f>E121-I121</f>
        <v>5.5100523202006961</v>
      </c>
      <c r="K121" s="23">
        <f>J121-$B$127</f>
        <v>3.1089553365938527</v>
      </c>
      <c r="L121" s="21">
        <f>2^-(K121)</f>
        <v>0.11590740654678162</v>
      </c>
    </row>
    <row r="122" spans="1:12" ht="18" thickTop="1" thickBot="1">
      <c r="B122" s="1"/>
      <c r="C122" s="1"/>
      <c r="D122" s="1"/>
      <c r="E122" s="1"/>
      <c r="F122" s="18"/>
      <c r="G122" s="18"/>
      <c r="H122" s="18"/>
      <c r="I122" s="18"/>
      <c r="J122" s="18"/>
      <c r="K122" s="18"/>
      <c r="L122" s="18"/>
    </row>
    <row r="123" spans="1:12" ht="17" thickTop="1">
      <c r="A123" t="s">
        <v>118</v>
      </c>
      <c r="B123">
        <v>34.341398379331899</v>
      </c>
      <c r="C123">
        <v>34.764341496491397</v>
      </c>
      <c r="D123">
        <v>34.828825609461099</v>
      </c>
      <c r="E123" s="1">
        <f>AVERAGE(B123:D123)</f>
        <v>34.644855161761463</v>
      </c>
      <c r="F123">
        <v>28.239285716325</v>
      </c>
      <c r="G123">
        <v>28.144412503105301</v>
      </c>
      <c r="H123">
        <v>28.151621045767101</v>
      </c>
      <c r="I123" s="18">
        <f>AVERAGE(F123:H123)</f>
        <v>28.178439755065799</v>
      </c>
      <c r="J123" s="18">
        <f>E123-I123</f>
        <v>6.4664154066956634</v>
      </c>
      <c r="K123" s="18">
        <f>J123-$B$127</f>
        <v>4.0653184230888204</v>
      </c>
      <c r="L123" s="19">
        <f>2^-(K123)</f>
        <v>5.973339689363584E-2</v>
      </c>
    </row>
    <row r="124" spans="1:12">
      <c r="A124" t="s">
        <v>117</v>
      </c>
      <c r="B124">
        <v>34.675902545462002</v>
      </c>
      <c r="C124">
        <v>34.871404783634397</v>
      </c>
      <c r="D124">
        <v>35.010798300163302</v>
      </c>
      <c r="E124" s="1">
        <f>AVERAGE(B124:D124)</f>
        <v>34.8527018764199</v>
      </c>
      <c r="F124">
        <v>28.8373994132719</v>
      </c>
      <c r="G124">
        <v>28.6542900149643</v>
      </c>
      <c r="H124">
        <v>28.691588867840402</v>
      </c>
      <c r="I124" s="18">
        <f>AVERAGE(F124:H124)</f>
        <v>28.727759432025533</v>
      </c>
      <c r="J124" s="18">
        <f>E124-I124</f>
        <v>6.1249424443943674</v>
      </c>
      <c r="K124" s="18">
        <f>J124-$B$127</f>
        <v>3.723845460787524</v>
      </c>
      <c r="L124" s="20">
        <f>2^-(K124)</f>
        <v>7.5685174588980858E-2</v>
      </c>
    </row>
    <row r="125" spans="1:12" ht="17" thickBot="1">
      <c r="A125" t="s">
        <v>116</v>
      </c>
      <c r="B125">
        <v>34.950112298474103</v>
      </c>
      <c r="C125">
        <v>35.000462888047899</v>
      </c>
      <c r="D125">
        <v>34.892090847417499</v>
      </c>
      <c r="E125" s="1">
        <f>AVERAGE(B125:D125)</f>
        <v>34.947555344646503</v>
      </c>
      <c r="F125">
        <v>29.077384199209099</v>
      </c>
      <c r="G125">
        <v>29.411260961621</v>
      </c>
      <c r="H125">
        <v>29.538721160079302</v>
      </c>
      <c r="I125" s="18">
        <f>AVERAGE(F125:H125)</f>
        <v>29.342455440303137</v>
      </c>
      <c r="J125" s="18">
        <f>E125-I125</f>
        <v>5.6050999043433656</v>
      </c>
      <c r="K125" s="23">
        <f>J125-$B$127</f>
        <v>3.2040029207365222</v>
      </c>
      <c r="L125" s="21">
        <f>2^-(K125)</f>
        <v>0.10851730875658543</v>
      </c>
    </row>
    <row r="126" spans="1:12" ht="17" thickTop="1"/>
    <row r="127" spans="1:12" ht="64">
      <c r="A127" s="24" t="s">
        <v>115</v>
      </c>
      <c r="B127" s="25">
        <f>AVERAGE(J111:J113)</f>
        <v>2.4010969836068434</v>
      </c>
      <c r="C127" s="25"/>
    </row>
    <row r="128" spans="1:12">
      <c r="A128" s="26"/>
      <c r="B128" s="27"/>
      <c r="C128" s="9"/>
    </row>
    <row r="129" spans="1:7">
      <c r="A129" s="28" t="s">
        <v>114</v>
      </c>
      <c r="B129" s="22"/>
      <c r="C129" s="22"/>
      <c r="D129" s="22"/>
    </row>
    <row r="130" spans="1:7">
      <c r="A130" s="14" t="s">
        <v>113</v>
      </c>
      <c r="B130" s="16" t="s">
        <v>13</v>
      </c>
      <c r="C130" s="16" t="s">
        <v>112</v>
      </c>
      <c r="D130" s="16"/>
      <c r="E130" s="29"/>
      <c r="F130" s="29"/>
      <c r="G130" s="29"/>
    </row>
    <row r="131" spans="1:7">
      <c r="A131" t="s">
        <v>111</v>
      </c>
      <c r="B131" s="18">
        <f>AVERAGE(L111:L113)</f>
        <v>1.0107270882015231</v>
      </c>
      <c r="C131" s="18">
        <f>STDEV(L111:L113)</f>
        <v>0.18060810891148946</v>
      </c>
      <c r="D131" s="18"/>
      <c r="E131" s="18"/>
      <c r="F131" s="18"/>
      <c r="G131" s="18"/>
    </row>
    <row r="132" spans="1:7">
      <c r="A132" s="22" t="s">
        <v>110</v>
      </c>
      <c r="B132" s="23">
        <f>AVERAGE(L115:L117)</f>
        <v>1.6199139909691909</v>
      </c>
      <c r="C132" s="23">
        <f>STDEV(L115:L117)</f>
        <v>0.70884319504872662</v>
      </c>
      <c r="D132" s="23"/>
      <c r="E132" s="18"/>
      <c r="F132" s="18"/>
      <c r="G132" s="18"/>
    </row>
    <row r="133" spans="1:7">
      <c r="A133" s="22" t="s">
        <v>109</v>
      </c>
      <c r="B133" s="23">
        <f>AVERAGE(L119:L121)</f>
        <v>0.52583631193602209</v>
      </c>
      <c r="C133" s="23">
        <f>STDEV(L119:L121)</f>
        <v>0.64336638286830894</v>
      </c>
      <c r="D133" s="23"/>
    </row>
    <row r="134" spans="1:7">
      <c r="A134" s="22" t="s">
        <v>108</v>
      </c>
      <c r="B134" s="23">
        <f>AVERAGE(L123:L125)</f>
        <v>8.1311960079734055E-2</v>
      </c>
      <c r="C134" s="23">
        <f>STDEV(L123:L125)</f>
        <v>2.487394320131445E-2</v>
      </c>
      <c r="D134" s="23"/>
    </row>
    <row r="135" spans="1:7" ht="17" thickBot="1"/>
    <row r="136" spans="1:7" ht="17" thickBot="1">
      <c r="A136" s="57" t="s">
        <v>46</v>
      </c>
      <c r="B136" s="57"/>
      <c r="C136" s="57"/>
      <c r="D136" s="57"/>
      <c r="E136" s="57"/>
      <c r="F136" s="57"/>
      <c r="G136" s="57"/>
    </row>
    <row r="137" spans="1:7">
      <c r="C137" t="s">
        <v>163</v>
      </c>
      <c r="D137" t="s">
        <v>49</v>
      </c>
      <c r="E137" t="s">
        <v>164</v>
      </c>
      <c r="F137" t="s">
        <v>0</v>
      </c>
      <c r="G137" t="s">
        <v>165</v>
      </c>
    </row>
    <row r="138" spans="1:7">
      <c r="A138" t="s">
        <v>158</v>
      </c>
      <c r="B138" t="s">
        <v>53</v>
      </c>
      <c r="C138">
        <v>217.77600000000001</v>
      </c>
      <c r="D138">
        <v>3</v>
      </c>
      <c r="E138">
        <v>72.591999999999999</v>
      </c>
      <c r="F138">
        <v>51.387999999999998</v>
      </c>
      <c r="G138" t="s">
        <v>166</v>
      </c>
    </row>
    <row r="139" spans="1:7">
      <c r="B139" t="s">
        <v>54</v>
      </c>
      <c r="C139">
        <v>11.301</v>
      </c>
      <c r="D139">
        <v>8</v>
      </c>
      <c r="E139">
        <v>1.413</v>
      </c>
    </row>
    <row r="140" spans="1:7">
      <c r="B140" t="s">
        <v>55</v>
      </c>
      <c r="C140">
        <f>SUM(C138:C139)</f>
        <v>229.077</v>
      </c>
      <c r="D140">
        <f>SUM(D138:D139)</f>
        <v>11</v>
      </c>
    </row>
    <row r="141" spans="1:7">
      <c r="A141" t="s">
        <v>159</v>
      </c>
      <c r="B141" t="s">
        <v>53</v>
      </c>
      <c r="C141">
        <v>230.11099999999999</v>
      </c>
      <c r="D141">
        <v>3</v>
      </c>
      <c r="E141">
        <v>76.703999999999994</v>
      </c>
      <c r="F141">
        <v>112.845</v>
      </c>
      <c r="G141" t="s">
        <v>166</v>
      </c>
    </row>
    <row r="142" spans="1:7">
      <c r="B142" t="s">
        <v>54</v>
      </c>
      <c r="C142">
        <v>5.4379999999999997</v>
      </c>
      <c r="D142">
        <v>8</v>
      </c>
      <c r="E142">
        <v>0.68</v>
      </c>
    </row>
    <row r="143" spans="1:7">
      <c r="B143" t="s">
        <v>55</v>
      </c>
      <c r="C143">
        <f>SUM(C141:C142)</f>
        <v>235.54899999999998</v>
      </c>
      <c r="D143">
        <f>SUM(D141:D142)</f>
        <v>11</v>
      </c>
    </row>
    <row r="144" spans="1:7">
      <c r="A144" t="s">
        <v>160</v>
      </c>
      <c r="B144" t="s">
        <v>53</v>
      </c>
      <c r="C144">
        <v>3.395</v>
      </c>
      <c r="D144">
        <v>3</v>
      </c>
      <c r="E144">
        <v>1.1319999999999999</v>
      </c>
      <c r="F144">
        <v>9.1720000000000006</v>
      </c>
      <c r="G144">
        <v>6.0000000000000001E-3</v>
      </c>
    </row>
    <row r="145" spans="1:8">
      <c r="B145" t="s">
        <v>54</v>
      </c>
      <c r="C145">
        <v>0.98699999999999999</v>
      </c>
      <c r="D145">
        <v>8</v>
      </c>
      <c r="E145">
        <v>0.123</v>
      </c>
    </row>
    <row r="146" spans="1:8">
      <c r="B146" t="s">
        <v>55</v>
      </c>
      <c r="C146">
        <f>SUM(C144:C145)</f>
        <v>4.3819999999999997</v>
      </c>
      <c r="D146">
        <f>SUM(D144:D145)</f>
        <v>11</v>
      </c>
    </row>
    <row r="147" spans="1:8">
      <c r="A147" t="s">
        <v>161</v>
      </c>
      <c r="B147" t="s">
        <v>53</v>
      </c>
      <c r="C147">
        <v>251.16300000000001</v>
      </c>
      <c r="D147">
        <v>3</v>
      </c>
      <c r="E147">
        <v>83.721000000000004</v>
      </c>
      <c r="F147">
        <v>631.89599999999996</v>
      </c>
      <c r="G147" t="s">
        <v>166</v>
      </c>
    </row>
    <row r="148" spans="1:8">
      <c r="B148" t="s">
        <v>54</v>
      </c>
      <c r="C148">
        <v>1.06</v>
      </c>
      <c r="D148">
        <v>8</v>
      </c>
      <c r="E148">
        <v>0.13200000000000001</v>
      </c>
    </row>
    <row r="149" spans="1:8">
      <c r="B149" t="s">
        <v>55</v>
      </c>
      <c r="C149">
        <f>SUM(C147:C148)</f>
        <v>252.22300000000001</v>
      </c>
      <c r="D149">
        <f>SUM(D147:D148)</f>
        <v>11</v>
      </c>
    </row>
    <row r="150" spans="1:8">
      <c r="A150" t="s">
        <v>162</v>
      </c>
      <c r="B150" t="s">
        <v>53</v>
      </c>
      <c r="C150">
        <v>33.167999999999999</v>
      </c>
      <c r="D150">
        <v>3</v>
      </c>
      <c r="E150">
        <v>11.055999999999999</v>
      </c>
      <c r="F150">
        <v>11.329000000000001</v>
      </c>
      <c r="G150">
        <v>3.0000000000000001E-3</v>
      </c>
    </row>
    <row r="151" spans="1:8">
      <c r="B151" t="s">
        <v>54</v>
      </c>
      <c r="C151">
        <v>7.8070000000000004</v>
      </c>
      <c r="D151">
        <v>8</v>
      </c>
      <c r="E151">
        <v>0.97760000000000002</v>
      </c>
    </row>
    <row r="152" spans="1:8">
      <c r="B152" t="s">
        <v>55</v>
      </c>
      <c r="C152">
        <f>SUM(C150:C151)</f>
        <v>40.975000000000001</v>
      </c>
      <c r="D152">
        <f>SUM(D150:D151)</f>
        <v>11</v>
      </c>
    </row>
    <row r="153" spans="1:8" ht="17" thickBot="1"/>
    <row r="154" spans="1:8" ht="17" thickBot="1">
      <c r="A154" s="57" t="s">
        <v>167</v>
      </c>
      <c r="B154" s="57"/>
      <c r="C154" s="57"/>
      <c r="D154" s="57"/>
      <c r="E154" s="57"/>
      <c r="F154" s="57"/>
      <c r="G154" s="57"/>
    </row>
    <row r="156" spans="1:8">
      <c r="A156" t="s">
        <v>168</v>
      </c>
      <c r="B156" t="s">
        <v>169</v>
      </c>
      <c r="C156" t="s">
        <v>170</v>
      </c>
      <c r="D156" t="s">
        <v>171</v>
      </c>
      <c r="E156" t="s">
        <v>172</v>
      </c>
      <c r="F156" t="s">
        <v>165</v>
      </c>
      <c r="G156" t="s">
        <v>173</v>
      </c>
    </row>
    <row r="157" spans="1:8">
      <c r="A157" t="s">
        <v>158</v>
      </c>
      <c r="B157">
        <v>1</v>
      </c>
      <c r="C157">
        <v>2</v>
      </c>
      <c r="D157">
        <v>6.43</v>
      </c>
      <c r="E157">
        <v>0.97043999999999997</v>
      </c>
      <c r="F157" t="s">
        <v>166</v>
      </c>
      <c r="G157">
        <v>3.3222999999999998</v>
      </c>
      <c r="H157">
        <v>9.5376999999999992</v>
      </c>
    </row>
    <row r="158" spans="1:8">
      <c r="B158">
        <v>1</v>
      </c>
      <c r="C158">
        <v>3</v>
      </c>
      <c r="D158">
        <v>-3.16</v>
      </c>
      <c r="E158" s="3">
        <v>0.97043999999999997</v>
      </c>
      <c r="F158">
        <v>4.5999999999999999E-2</v>
      </c>
      <c r="G158">
        <v>-6.2676999999999996</v>
      </c>
      <c r="H158">
        <v>-0.52300000000000002</v>
      </c>
    </row>
    <row r="159" spans="1:8">
      <c r="B159">
        <v>1</v>
      </c>
      <c r="C159">
        <v>4</v>
      </c>
      <c r="D159">
        <v>-4.6630000000000003</v>
      </c>
      <c r="E159" s="3">
        <v>0.97043999999999997</v>
      </c>
      <c r="F159">
        <v>4.5999999999999999E-2</v>
      </c>
      <c r="G159">
        <f>-7/771</f>
        <v>-9.0791180285343717E-3</v>
      </c>
      <c r="H159">
        <v>-1.5556000000000001</v>
      </c>
    </row>
    <row r="160" spans="1:8">
      <c r="A160" t="s">
        <v>159</v>
      </c>
      <c r="B160">
        <v>1</v>
      </c>
      <c r="C160">
        <v>2</v>
      </c>
      <c r="D160">
        <v>9.6366700000000005</v>
      </c>
      <c r="E160">
        <v>0.67315999999999998</v>
      </c>
      <c r="F160" t="s">
        <v>166</v>
      </c>
      <c r="G160">
        <v>7.4809999999999999</v>
      </c>
      <c r="H160">
        <v>11.792400000000001</v>
      </c>
    </row>
    <row r="161" spans="1:8">
      <c r="B161">
        <v>1</v>
      </c>
      <c r="C161">
        <v>3</v>
      </c>
      <c r="D161">
        <v>-0.72</v>
      </c>
      <c r="E161">
        <v>0.67315999999999998</v>
      </c>
      <c r="F161">
        <v>0.71599999999999997</v>
      </c>
      <c r="G161">
        <v>-2.8757000000000001</v>
      </c>
      <c r="H161">
        <v>1.4357</v>
      </c>
    </row>
    <row r="162" spans="1:8">
      <c r="B162">
        <v>1</v>
      </c>
      <c r="C162">
        <v>4</v>
      </c>
      <c r="D162">
        <v>-0.64666999999999997</v>
      </c>
      <c r="E162">
        <v>0.67315999999999998</v>
      </c>
      <c r="F162">
        <v>0.77500000000000002</v>
      </c>
      <c r="G162">
        <v>-2.8024</v>
      </c>
      <c r="H162">
        <v>1.5089999999999999</v>
      </c>
    </row>
    <row r="163" spans="1:8">
      <c r="A163" t="s">
        <v>160</v>
      </c>
      <c r="B163">
        <v>1</v>
      </c>
      <c r="C163">
        <v>2</v>
      </c>
      <c r="D163">
        <v>1.32667</v>
      </c>
      <c r="E163">
        <v>0.28681000000000001</v>
      </c>
      <c r="F163">
        <v>7.0000000000000001E-3</v>
      </c>
      <c r="G163">
        <v>0.40820000000000001</v>
      </c>
      <c r="H163">
        <v>2.2450999999999999</v>
      </c>
    </row>
    <row r="164" spans="1:8">
      <c r="B164">
        <v>1</v>
      </c>
      <c r="C164">
        <v>3</v>
      </c>
      <c r="D164">
        <v>0.39</v>
      </c>
      <c r="E164">
        <v>0.28681000000000001</v>
      </c>
      <c r="F164">
        <v>0.55500000000000005</v>
      </c>
      <c r="G164">
        <v>-0.52849999999999997</v>
      </c>
      <c r="H164">
        <v>1.3085</v>
      </c>
    </row>
    <row r="165" spans="1:8">
      <c r="B165">
        <v>1</v>
      </c>
      <c r="C165">
        <v>4</v>
      </c>
      <c r="D165">
        <v>5.3330000000000002E-2</v>
      </c>
      <c r="E165">
        <v>0.28681000000000001</v>
      </c>
      <c r="F165">
        <v>0.998</v>
      </c>
      <c r="G165">
        <v>-0.86509999999999998</v>
      </c>
      <c r="H165">
        <v>0.9718</v>
      </c>
    </row>
    <row r="166" spans="1:8">
      <c r="A166" t="s">
        <v>174</v>
      </c>
      <c r="B166">
        <v>1</v>
      </c>
      <c r="C166">
        <v>2</v>
      </c>
      <c r="D166">
        <v>10.09333</v>
      </c>
      <c r="E166">
        <v>0.29720000000000002</v>
      </c>
      <c r="F166" t="s">
        <v>166</v>
      </c>
      <c r="G166">
        <v>9.1416000000000004</v>
      </c>
      <c r="H166">
        <v>11.0451</v>
      </c>
    </row>
    <row r="167" spans="1:8">
      <c r="B167">
        <v>1</v>
      </c>
      <c r="C167">
        <v>3</v>
      </c>
      <c r="D167">
        <v>-0.74</v>
      </c>
      <c r="E167">
        <v>0.29720000000000002</v>
      </c>
      <c r="F167">
        <v>0.13600000000000001</v>
      </c>
      <c r="G167">
        <v>-1.6917</v>
      </c>
      <c r="H167">
        <v>0.2117</v>
      </c>
    </row>
    <row r="168" spans="1:8">
      <c r="B168">
        <v>1</v>
      </c>
      <c r="C168">
        <v>4</v>
      </c>
      <c r="D168">
        <v>-0.61667000000000005</v>
      </c>
      <c r="E168" s="3">
        <v>0.29720000000000002</v>
      </c>
      <c r="F168">
        <v>0.23899999999999999</v>
      </c>
      <c r="G168">
        <v>-1.5684</v>
      </c>
      <c r="H168">
        <v>0.33510000000000001</v>
      </c>
    </row>
    <row r="169" spans="1:8">
      <c r="A169" s="3" t="s">
        <v>175</v>
      </c>
      <c r="B169" s="3">
        <v>1</v>
      </c>
      <c r="C169" s="3">
        <v>2</v>
      </c>
      <c r="D169">
        <v>0.61333000000000004</v>
      </c>
      <c r="E169" s="3">
        <v>0.80659999999999998</v>
      </c>
      <c r="F169" s="3">
        <v>0.87</v>
      </c>
      <c r="G169" s="3">
        <v>-1.9697</v>
      </c>
      <c r="H169" s="3">
        <v>3.1962999999999999</v>
      </c>
    </row>
    <row r="170" spans="1:8">
      <c r="A170" s="3"/>
      <c r="B170" s="3">
        <v>1</v>
      </c>
      <c r="C170" s="3">
        <v>3</v>
      </c>
      <c r="D170">
        <v>-1.71</v>
      </c>
      <c r="E170" s="3">
        <v>0.80659999999999998</v>
      </c>
      <c r="F170" s="3">
        <v>0.22600000000000001</v>
      </c>
      <c r="G170" s="3">
        <v>-4.2930000000000001</v>
      </c>
      <c r="H170" s="3">
        <v>0.873</v>
      </c>
    </row>
    <row r="171" spans="1:8">
      <c r="A171" s="3"/>
      <c r="B171" s="3">
        <v>1</v>
      </c>
      <c r="C171" s="3">
        <v>4</v>
      </c>
      <c r="D171">
        <v>-3.6633300000000002</v>
      </c>
      <c r="E171" s="3">
        <v>0.80659999999999998</v>
      </c>
      <c r="F171" s="3">
        <v>8.0000000000000002E-3</v>
      </c>
      <c r="G171" s="3">
        <v>-6.2462999999999997</v>
      </c>
      <c r="H171" s="3">
        <v>-1.0803</v>
      </c>
    </row>
  </sheetData>
  <pageMargins left="0.7" right="0.7" top="0.75" bottom="0.75" header="0.3" footer="0.3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06B11-0653-124C-B33F-A9423F7B78B0}">
  <dimension ref="A1:F17"/>
  <sheetViews>
    <sheetView workbookViewId="0">
      <selection activeCell="E4" sqref="E4"/>
    </sheetView>
  </sheetViews>
  <sheetFormatPr baseColWidth="10" defaultRowHeight="16"/>
  <cols>
    <col min="1" max="1" width="13.33203125" customWidth="1"/>
  </cols>
  <sheetData>
    <row r="1" spans="1:6">
      <c r="A1" s="5" t="s">
        <v>98</v>
      </c>
    </row>
    <row r="2" spans="1:6">
      <c r="A2" t="s">
        <v>100</v>
      </c>
      <c r="B2" t="s">
        <v>24</v>
      </c>
      <c r="C2" t="s">
        <v>13</v>
      </c>
      <c r="D2" t="s">
        <v>6</v>
      </c>
      <c r="E2" t="s">
        <v>7</v>
      </c>
      <c r="F2" s="3" t="s">
        <v>8</v>
      </c>
    </row>
    <row r="3" spans="1:6">
      <c r="A3" s="6">
        <v>1500</v>
      </c>
      <c r="B3" s="7" t="s">
        <v>16</v>
      </c>
      <c r="C3" s="13">
        <f t="shared" ref="C3:C16" si="0">AVERAGE(D3:F3)</f>
        <v>0.70311833333333329</v>
      </c>
      <c r="D3" s="3">
        <v>0.51394499999999999</v>
      </c>
      <c r="E3">
        <v>0.68644666666666665</v>
      </c>
      <c r="F3">
        <v>0.90896333333333335</v>
      </c>
    </row>
    <row r="4" spans="1:6">
      <c r="A4" s="6">
        <v>300</v>
      </c>
      <c r="B4" s="7" t="s">
        <v>16</v>
      </c>
      <c r="C4" s="13">
        <f t="shared" si="0"/>
        <v>1.0142361111111111</v>
      </c>
      <c r="D4" s="3">
        <v>0.95011500000000004</v>
      </c>
      <c r="E4">
        <v>1.0551349999999999</v>
      </c>
      <c r="F4">
        <v>1.0374583333333334</v>
      </c>
    </row>
    <row r="5" spans="1:6">
      <c r="A5">
        <v>60</v>
      </c>
      <c r="B5" s="7" t="s">
        <v>16</v>
      </c>
      <c r="C5" s="13">
        <f t="shared" si="0"/>
        <v>1.1719083333333333</v>
      </c>
      <c r="D5" s="3">
        <v>1.080165</v>
      </c>
      <c r="E5">
        <v>1.2129350000000001</v>
      </c>
      <c r="F5">
        <v>1.2226249999999999</v>
      </c>
    </row>
    <row r="6" spans="1:6">
      <c r="A6">
        <v>12.5</v>
      </c>
      <c r="B6" s="7" t="s">
        <v>16</v>
      </c>
      <c r="C6" s="13">
        <f t="shared" si="0"/>
        <v>1.2869416666666667</v>
      </c>
      <c r="D6" s="3">
        <v>1.289315</v>
      </c>
      <c r="E6">
        <v>1.386185</v>
      </c>
      <c r="F6">
        <v>1.1853250000000002</v>
      </c>
    </row>
    <row r="7" spans="1:6">
      <c r="A7">
        <v>2.5</v>
      </c>
      <c r="B7" s="7" t="s">
        <v>16</v>
      </c>
      <c r="C7" s="13">
        <f t="shared" si="0"/>
        <v>1.3305799999999999</v>
      </c>
      <c r="D7">
        <v>1.2810916666666667</v>
      </c>
      <c r="E7">
        <v>1.3422349999999998</v>
      </c>
      <c r="F7">
        <v>1.3684133333333333</v>
      </c>
    </row>
    <row r="8" spans="1:6">
      <c r="A8">
        <v>0.5</v>
      </c>
      <c r="B8" s="7" t="s">
        <v>16</v>
      </c>
      <c r="C8" s="13">
        <f t="shared" si="0"/>
        <v>1.401291111111111</v>
      </c>
      <c r="D8">
        <v>1.1816799999999998</v>
      </c>
      <c r="E8">
        <v>1.4861349999999998</v>
      </c>
      <c r="F8">
        <v>1.5360583333333335</v>
      </c>
    </row>
    <row r="9" spans="1:6">
      <c r="A9">
        <v>0.1</v>
      </c>
      <c r="B9" s="7" t="s">
        <v>16</v>
      </c>
      <c r="C9" s="13">
        <f t="shared" si="0"/>
        <v>1.1914372222222223</v>
      </c>
      <c r="D9">
        <v>1.1913133333333332</v>
      </c>
      <c r="E9">
        <v>0.9739850000000001</v>
      </c>
      <c r="F9">
        <v>1.4090133333333335</v>
      </c>
    </row>
    <row r="10" spans="1:6">
      <c r="A10" s="6">
        <v>1500</v>
      </c>
      <c r="B10" s="7" t="s">
        <v>99</v>
      </c>
      <c r="C10" s="13">
        <f t="shared" si="0"/>
        <v>1.8659416666666668</v>
      </c>
      <c r="D10" s="3">
        <v>1.8234649999999999</v>
      </c>
      <c r="E10">
        <v>2.001935</v>
      </c>
      <c r="F10">
        <v>1.7724249999999997</v>
      </c>
    </row>
    <row r="11" spans="1:6">
      <c r="A11" s="6">
        <v>300</v>
      </c>
      <c r="B11" s="7" t="s">
        <v>99</v>
      </c>
      <c r="C11" s="13">
        <f t="shared" si="0"/>
        <v>1.60789</v>
      </c>
      <c r="D11" s="3">
        <v>1.3311649999999999</v>
      </c>
      <c r="E11">
        <v>1.5705916666666666</v>
      </c>
      <c r="F11">
        <v>1.9219133333333334</v>
      </c>
    </row>
    <row r="12" spans="1:6">
      <c r="A12">
        <v>60</v>
      </c>
      <c r="B12" s="7" t="s">
        <v>99</v>
      </c>
      <c r="C12" s="13">
        <f t="shared" si="0"/>
        <v>1.4896583333333335</v>
      </c>
      <c r="D12" s="3">
        <v>1.3431150000000001</v>
      </c>
      <c r="E12">
        <v>1.5277350000000001</v>
      </c>
      <c r="F12">
        <v>1.598125</v>
      </c>
    </row>
    <row r="13" spans="1:6">
      <c r="A13">
        <v>12.5</v>
      </c>
      <c r="B13" s="7" t="s">
        <v>99</v>
      </c>
      <c r="C13" s="13">
        <f t="shared" si="0"/>
        <v>1.2872861111111111</v>
      </c>
      <c r="D13" s="3">
        <v>1.446415</v>
      </c>
      <c r="E13">
        <v>1.3675849999999998</v>
      </c>
      <c r="F13">
        <v>1.0478583333333331</v>
      </c>
    </row>
    <row r="14" spans="1:6">
      <c r="A14">
        <v>2.5</v>
      </c>
      <c r="B14" s="7" t="s">
        <v>99</v>
      </c>
      <c r="C14" s="13">
        <f t="shared" si="0"/>
        <v>1.6142827777777775</v>
      </c>
      <c r="D14">
        <v>1.5347999999999999</v>
      </c>
      <c r="E14">
        <v>1.4598849999999999</v>
      </c>
      <c r="F14">
        <v>1.8481633333333334</v>
      </c>
    </row>
    <row r="15" spans="1:6">
      <c r="A15">
        <v>0.5</v>
      </c>
      <c r="B15" s="7" t="s">
        <v>99</v>
      </c>
      <c r="C15" s="13">
        <f t="shared" si="0"/>
        <v>1.5123194444444443</v>
      </c>
      <c r="D15" s="3">
        <v>1.7050149999999999</v>
      </c>
      <c r="E15">
        <v>1.495485</v>
      </c>
      <c r="F15">
        <v>1.3364583333333333</v>
      </c>
    </row>
    <row r="16" spans="1:6">
      <c r="A16">
        <v>0.1</v>
      </c>
      <c r="B16" s="7" t="s">
        <v>99</v>
      </c>
      <c r="C16" s="13">
        <f t="shared" si="0"/>
        <v>1.5228416666666664</v>
      </c>
      <c r="D16" s="3">
        <v>1.4884649999999999</v>
      </c>
      <c r="E16">
        <v>1.521935</v>
      </c>
      <c r="F16">
        <v>1.558125</v>
      </c>
    </row>
    <row r="17" spans="1:1">
      <c r="A17" t="s">
        <v>1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498E3-302B-4D4B-8A0A-9E558B5DF7C9}">
  <dimension ref="A1:H10"/>
  <sheetViews>
    <sheetView workbookViewId="0">
      <selection activeCell="H7" sqref="H7"/>
    </sheetView>
  </sheetViews>
  <sheetFormatPr baseColWidth="10" defaultRowHeight="16"/>
  <sheetData>
    <row r="1" spans="1:8">
      <c r="A1" s="5" t="s">
        <v>98</v>
      </c>
    </row>
    <row r="2" spans="1:8">
      <c r="A2" t="s">
        <v>103</v>
      </c>
      <c r="B2" t="s">
        <v>1</v>
      </c>
      <c r="C2" t="s">
        <v>13</v>
      </c>
      <c r="D2" t="s">
        <v>6</v>
      </c>
      <c r="E2" s="3" t="s">
        <v>7</v>
      </c>
      <c r="F2" s="3" t="s">
        <v>8</v>
      </c>
      <c r="G2" t="s">
        <v>9</v>
      </c>
      <c r="H2" s="3" t="s">
        <v>12</v>
      </c>
    </row>
    <row r="3" spans="1:8">
      <c r="A3" t="s">
        <v>102</v>
      </c>
      <c r="B3" s="4" t="s">
        <v>18</v>
      </c>
      <c r="C3">
        <f>AVERAGE(D3:G3)</f>
        <v>2.8139070834166668</v>
      </c>
      <c r="D3">
        <v>2.7807266670000002</v>
      </c>
      <c r="E3" s="3">
        <v>2.7773349999999999</v>
      </c>
      <c r="F3">
        <v>2.8716500000000003</v>
      </c>
      <c r="G3">
        <v>2.8259166666666671</v>
      </c>
      <c r="H3">
        <f>_xlfn.T.TEST(D3:G3,D4:G4,2,2)</f>
        <v>0.70543133207492914</v>
      </c>
    </row>
    <row r="4" spans="1:8">
      <c r="A4" t="s">
        <v>19</v>
      </c>
      <c r="B4" s="4" t="s">
        <v>18</v>
      </c>
      <c r="C4">
        <f>AVERAGE(D4:F4)</f>
        <v>2.7984227790000005</v>
      </c>
      <c r="D4">
        <v>2.7555166670000002</v>
      </c>
      <c r="E4" s="3">
        <v>2.80950167</v>
      </c>
      <c r="F4">
        <v>2.8302500000000004</v>
      </c>
      <c r="G4">
        <v>2.8165833333333334</v>
      </c>
    </row>
    <row r="5" spans="1:8">
      <c r="A5" t="s">
        <v>102</v>
      </c>
      <c r="B5" s="4" t="s">
        <v>20</v>
      </c>
      <c r="C5">
        <f t="shared" ref="C5:C10" si="0">AVERAGE(D5:G5)</f>
        <v>0.26979958258333336</v>
      </c>
      <c r="D5">
        <v>0.386146667</v>
      </c>
      <c r="E5" s="3">
        <v>0.21716832999999999</v>
      </c>
      <c r="F5">
        <v>0.22246666666666676</v>
      </c>
      <c r="G5">
        <v>0.25341666666666673</v>
      </c>
      <c r="H5">
        <f>_xlfn.T.TEST(D5:G5,D6:G6,2,2)</f>
        <v>0.12854259090300446</v>
      </c>
    </row>
    <row r="6" spans="1:8">
      <c r="A6" t="s">
        <v>19</v>
      </c>
      <c r="B6" s="4" t="s">
        <v>20</v>
      </c>
      <c r="C6">
        <f t="shared" si="0"/>
        <v>0.38181791749999994</v>
      </c>
      <c r="D6">
        <v>0.24374999999999999</v>
      </c>
      <c r="E6" s="3">
        <v>0.40582167000000002</v>
      </c>
      <c r="F6">
        <v>0.39676666666666655</v>
      </c>
      <c r="G6">
        <v>0.48093333333333332</v>
      </c>
    </row>
    <row r="7" spans="1:8">
      <c r="A7" t="s">
        <v>102</v>
      </c>
      <c r="B7" s="4" t="s">
        <v>21</v>
      </c>
      <c r="C7">
        <f t="shared" si="0"/>
        <v>0.69712833241666661</v>
      </c>
      <c r="D7">
        <v>0.58679333300000003</v>
      </c>
      <c r="E7" s="3">
        <v>0.99649332999999995</v>
      </c>
      <c r="F7">
        <v>0.69012666666666656</v>
      </c>
      <c r="G7">
        <v>0.5151</v>
      </c>
      <c r="H7">
        <f>_xlfn.T.TEST(D7:G7,D8:G8,2,2)</f>
        <v>4.1328702466043848E-3</v>
      </c>
    </row>
    <row r="8" spans="1:8">
      <c r="A8" t="s">
        <v>19</v>
      </c>
      <c r="B8" s="4" t="s">
        <v>21</v>
      </c>
      <c r="C8">
        <f t="shared" si="0"/>
        <v>1.2863858341666667</v>
      </c>
      <c r="D8">
        <v>1.3814500000000001</v>
      </c>
      <c r="E8" s="3">
        <v>1.45352667</v>
      </c>
      <c r="F8">
        <v>1.1507266666666667</v>
      </c>
      <c r="G8">
        <v>1.1598400000000002</v>
      </c>
    </row>
    <row r="9" spans="1:8">
      <c r="A9" t="s">
        <v>102</v>
      </c>
      <c r="B9" s="4" t="s">
        <v>22</v>
      </c>
      <c r="C9">
        <f t="shared" si="0"/>
        <v>1.5289133334166667</v>
      </c>
      <c r="D9">
        <v>1.645126667</v>
      </c>
      <c r="E9" s="3">
        <v>1.6112599999999999</v>
      </c>
      <c r="F9">
        <v>1.3420933333333331</v>
      </c>
      <c r="G9">
        <v>1.5171733333333333</v>
      </c>
      <c r="H9">
        <f>_xlfn.T.TEST(D9:G9,D10:G10,2,2)</f>
        <v>3.4354836640275499E-2</v>
      </c>
    </row>
    <row r="10" spans="1:8">
      <c r="A10" t="s">
        <v>19</v>
      </c>
      <c r="B10" s="4" t="s">
        <v>22</v>
      </c>
      <c r="C10">
        <f t="shared" si="0"/>
        <v>1.7392775000833334</v>
      </c>
      <c r="D10">
        <v>1.7599166669999999</v>
      </c>
      <c r="E10" s="3">
        <v>1.7300599999999999</v>
      </c>
      <c r="F10">
        <v>1.8217266666666665</v>
      </c>
      <c r="G10">
        <v>1.645406666666666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B16CB-BC6A-BC4A-900C-1417C8AFE662}">
  <dimension ref="A1:C12"/>
  <sheetViews>
    <sheetView workbookViewId="0">
      <selection activeCell="I13" sqref="I13"/>
    </sheetView>
  </sheetViews>
  <sheetFormatPr baseColWidth="10" defaultRowHeight="16"/>
  <sheetData>
    <row r="1" spans="1:3">
      <c r="A1" s="5" t="s">
        <v>105</v>
      </c>
    </row>
    <row r="2" spans="1:3">
      <c r="A2" t="s">
        <v>107</v>
      </c>
      <c r="B2" t="s">
        <v>24</v>
      </c>
      <c r="C2" t="s">
        <v>106</v>
      </c>
    </row>
    <row r="3" spans="1:3">
      <c r="A3">
        <v>1</v>
      </c>
      <c r="B3" t="s">
        <v>104</v>
      </c>
      <c r="C3">
        <v>2.1211666999999998</v>
      </c>
    </row>
    <row r="4" spans="1:3">
      <c r="A4">
        <v>1</v>
      </c>
      <c r="B4" t="s">
        <v>25</v>
      </c>
      <c r="C4">
        <v>2.1048330000000002</v>
      </c>
    </row>
    <row r="5" spans="1:3">
      <c r="A5">
        <v>2</v>
      </c>
      <c r="B5" t="s">
        <v>104</v>
      </c>
      <c r="C5">
        <v>1.8868499999999999</v>
      </c>
    </row>
    <row r="6" spans="1:3">
      <c r="A6">
        <v>2</v>
      </c>
      <c r="B6" t="s">
        <v>25</v>
      </c>
      <c r="C6">
        <v>3.3557999999999999</v>
      </c>
    </row>
    <row r="7" spans="1:3">
      <c r="A7">
        <v>3</v>
      </c>
      <c r="B7" t="s">
        <v>104</v>
      </c>
      <c r="C7">
        <v>2.0946729999999998</v>
      </c>
    </row>
    <row r="8" spans="1:3">
      <c r="A8">
        <v>3</v>
      </c>
      <c r="B8" t="s">
        <v>25</v>
      </c>
      <c r="C8">
        <v>2.5708069999999998</v>
      </c>
    </row>
    <row r="9" spans="1:3">
      <c r="A9">
        <v>4</v>
      </c>
      <c r="B9" t="s">
        <v>104</v>
      </c>
      <c r="C9">
        <v>1.954</v>
      </c>
    </row>
    <row r="10" spans="1:3">
      <c r="A10">
        <v>4</v>
      </c>
      <c r="B10" t="s">
        <v>25</v>
      </c>
      <c r="C10">
        <v>1.894933333</v>
      </c>
    </row>
    <row r="11" spans="1:3">
      <c r="A11">
        <v>5</v>
      </c>
      <c r="B11" t="s">
        <v>104</v>
      </c>
      <c r="C11">
        <v>2.1063733330000001</v>
      </c>
    </row>
    <row r="12" spans="1:3">
      <c r="A12">
        <v>5</v>
      </c>
      <c r="B12" t="s">
        <v>25</v>
      </c>
      <c r="C12">
        <v>2.084573332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26990-D8A2-8C49-A236-81908EB3C2EC}">
  <dimension ref="A1:C9"/>
  <sheetViews>
    <sheetView workbookViewId="0">
      <selection activeCell="C7" sqref="C7"/>
    </sheetView>
  </sheetViews>
  <sheetFormatPr baseColWidth="10" defaultRowHeight="16"/>
  <cols>
    <col min="1" max="1" width="22.33203125" customWidth="1"/>
  </cols>
  <sheetData>
    <row r="1" spans="1:3">
      <c r="A1" s="5" t="s">
        <v>34</v>
      </c>
    </row>
    <row r="2" spans="1:3">
      <c r="A2" t="s">
        <v>27</v>
      </c>
      <c r="B2" t="s">
        <v>28</v>
      </c>
      <c r="C2" t="s">
        <v>29</v>
      </c>
    </row>
    <row r="3" spans="1:3">
      <c r="A3" s="4" t="s">
        <v>30</v>
      </c>
      <c r="B3" t="s">
        <v>16</v>
      </c>
      <c r="C3">
        <v>167</v>
      </c>
    </row>
    <row r="4" spans="1:3">
      <c r="A4" s="4" t="s">
        <v>30</v>
      </c>
      <c r="B4" t="s">
        <v>31</v>
      </c>
      <c r="C4">
        <v>232</v>
      </c>
    </row>
    <row r="5" spans="1:3">
      <c r="A5" s="4" t="s">
        <v>30</v>
      </c>
      <c r="B5" t="s">
        <v>32</v>
      </c>
      <c r="C5">
        <v>1001</v>
      </c>
    </row>
    <row r="6" spans="1:3">
      <c r="A6" t="s">
        <v>33</v>
      </c>
      <c r="B6" t="s">
        <v>16</v>
      </c>
      <c r="C6">
        <v>10</v>
      </c>
    </row>
    <row r="7" spans="1:3">
      <c r="A7" t="s">
        <v>33</v>
      </c>
      <c r="B7" t="s">
        <v>31</v>
      </c>
      <c r="C7">
        <v>1737</v>
      </c>
    </row>
    <row r="8" spans="1:3">
      <c r="A8" t="s">
        <v>33</v>
      </c>
      <c r="B8" t="s">
        <v>32</v>
      </c>
      <c r="C8">
        <v>11</v>
      </c>
    </row>
    <row r="9" spans="1:3">
      <c r="A9" s="4" t="s">
        <v>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4B546-BF99-BE4E-95BD-A315D1BF88F6}">
  <dimension ref="A1:J40"/>
  <sheetViews>
    <sheetView workbookViewId="0">
      <selection activeCell="B38" sqref="B38"/>
    </sheetView>
  </sheetViews>
  <sheetFormatPr baseColWidth="10" defaultRowHeight="16"/>
  <sheetData>
    <row r="1" spans="1:10">
      <c r="A1" s="5" t="s">
        <v>23</v>
      </c>
    </row>
    <row r="2" spans="1:10">
      <c r="A2" t="s">
        <v>1</v>
      </c>
      <c r="B2" t="s">
        <v>3</v>
      </c>
      <c r="C2" t="s">
        <v>13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</row>
    <row r="3" spans="1:10">
      <c r="A3" t="s">
        <v>2</v>
      </c>
      <c r="B3" t="s">
        <v>4</v>
      </c>
      <c r="C3">
        <f>AVERAGE(D3,E3,F3,G3,H3,I3)</f>
        <v>324.16666666666669</v>
      </c>
      <c r="D3" s="1">
        <v>390</v>
      </c>
      <c r="E3" s="1">
        <v>358</v>
      </c>
      <c r="F3" s="1">
        <v>282</v>
      </c>
      <c r="G3" s="1">
        <v>275</v>
      </c>
      <c r="H3" s="1">
        <v>327</v>
      </c>
      <c r="I3" s="1">
        <v>313</v>
      </c>
      <c r="J3">
        <f>_xlfn.T.TEST(D3:I3,D4:I4,2,2)</f>
        <v>0.30822427966342664</v>
      </c>
    </row>
    <row r="4" spans="1:10">
      <c r="A4" t="s">
        <v>5</v>
      </c>
      <c r="B4" t="s">
        <v>4</v>
      </c>
      <c r="C4">
        <f>AVERAGE(D4,E4,F4,G4,H4,I4)</f>
        <v>296.16666666666669</v>
      </c>
      <c r="D4" s="1">
        <v>334</v>
      </c>
      <c r="E4" s="1">
        <v>350</v>
      </c>
      <c r="F4" s="1">
        <v>273</v>
      </c>
      <c r="G4" s="1">
        <v>230</v>
      </c>
      <c r="H4" s="1">
        <v>321</v>
      </c>
      <c r="I4" s="1">
        <v>269</v>
      </c>
    </row>
    <row r="5" spans="1:10">
      <c r="A5" t="s">
        <v>2</v>
      </c>
      <c r="B5" t="s">
        <v>14</v>
      </c>
      <c r="C5">
        <f>AVERAGE(D5,E5,F5)</f>
        <v>1857.6666666666667</v>
      </c>
      <c r="D5" s="2">
        <v>1806</v>
      </c>
      <c r="E5" s="1">
        <v>1991</v>
      </c>
      <c r="F5" s="1">
        <v>1776</v>
      </c>
    </row>
    <row r="6" spans="1:10">
      <c r="A6" t="s">
        <v>5</v>
      </c>
      <c r="B6" t="s">
        <v>14</v>
      </c>
      <c r="C6">
        <f>AVERAGE(D6,E6,F6)</f>
        <v>563</v>
      </c>
      <c r="D6" s="1">
        <v>675</v>
      </c>
      <c r="E6" s="1">
        <v>488</v>
      </c>
      <c r="F6" s="1">
        <v>526</v>
      </c>
      <c r="J6">
        <f>_xlfn.T.TEST(D5:F5,D6:F6,2,2)</f>
        <v>1.2522575837343002E-4</v>
      </c>
    </row>
    <row r="7" spans="1:10">
      <c r="A7" t="s">
        <v>15</v>
      </c>
      <c r="B7" t="s">
        <v>14</v>
      </c>
      <c r="C7">
        <f>AVERAGE(D7,E7,F7)</f>
        <v>1373.3333333333333</v>
      </c>
      <c r="D7" s="1">
        <v>1221</v>
      </c>
      <c r="E7" s="1">
        <v>1109</v>
      </c>
      <c r="F7" s="1">
        <v>1790</v>
      </c>
      <c r="J7">
        <f>_xlfn.T.TEST(D6:F6,D7:F7,2,2)</f>
        <v>2.0652436119877451E-2</v>
      </c>
    </row>
    <row r="9" spans="1:10">
      <c r="A9" t="s">
        <v>41</v>
      </c>
    </row>
    <row r="11" spans="1:10" ht="17" thickBot="1">
      <c r="A11" t="s">
        <v>42</v>
      </c>
    </row>
    <row r="12" spans="1:10">
      <c r="A12" s="11" t="s">
        <v>43</v>
      </c>
      <c r="B12" s="11" t="s">
        <v>29</v>
      </c>
      <c r="C12" s="11" t="s">
        <v>44</v>
      </c>
      <c r="D12" s="11" t="s">
        <v>13</v>
      </c>
      <c r="E12" s="11" t="s">
        <v>45</v>
      </c>
    </row>
    <row r="13" spans="1:10">
      <c r="A13" t="s">
        <v>2</v>
      </c>
      <c r="B13">
        <v>3</v>
      </c>
      <c r="C13">
        <v>5573</v>
      </c>
      <c r="D13">
        <v>1857.6666666666667</v>
      </c>
      <c r="E13">
        <v>13558.333333333334</v>
      </c>
      <c r="F13" t="s">
        <v>66</v>
      </c>
    </row>
    <row r="14" spans="1:10">
      <c r="A14" t="s">
        <v>5</v>
      </c>
      <c r="B14">
        <v>3</v>
      </c>
      <c r="C14">
        <v>1689</v>
      </c>
      <c r="D14">
        <v>563</v>
      </c>
      <c r="E14">
        <v>9769</v>
      </c>
      <c r="F14" t="s">
        <v>67</v>
      </c>
    </row>
    <row r="15" spans="1:10" ht="17" thickBot="1">
      <c r="A15" s="12" t="s">
        <v>15</v>
      </c>
      <c r="B15" s="12">
        <v>3</v>
      </c>
      <c r="C15" s="12">
        <v>4120</v>
      </c>
      <c r="D15" s="12">
        <v>1373.3333333333333</v>
      </c>
      <c r="E15" s="12">
        <v>133344.33333333349</v>
      </c>
      <c r="F15" t="s">
        <v>68</v>
      </c>
    </row>
    <row r="18" spans="1:7" ht="17" thickBot="1">
      <c r="A18" t="s">
        <v>46</v>
      </c>
    </row>
    <row r="19" spans="1:7">
      <c r="A19" s="11" t="s">
        <v>47</v>
      </c>
      <c r="B19" s="11" t="s">
        <v>48</v>
      </c>
      <c r="C19" s="11" t="s">
        <v>49</v>
      </c>
      <c r="D19" s="11" t="s">
        <v>50</v>
      </c>
      <c r="E19" s="11" t="s">
        <v>0</v>
      </c>
      <c r="F19" s="11" t="s">
        <v>51</v>
      </c>
      <c r="G19" s="11" t="s">
        <v>52</v>
      </c>
    </row>
    <row r="20" spans="1:7">
      <c r="A20" t="s">
        <v>53</v>
      </c>
      <c r="B20">
        <v>2567380.6666666665</v>
      </c>
      <c r="C20">
        <v>2</v>
      </c>
      <c r="D20">
        <v>1283690.3333333333</v>
      </c>
      <c r="E20">
        <v>24.580519770645612</v>
      </c>
      <c r="F20">
        <v>1.2869344445036023E-3</v>
      </c>
      <c r="G20">
        <v>5.1432528497847176</v>
      </c>
    </row>
    <row r="21" spans="1:7">
      <c r="A21" t="s">
        <v>54</v>
      </c>
      <c r="B21">
        <v>313343.33333333337</v>
      </c>
      <c r="C21">
        <v>6</v>
      </c>
      <c r="D21">
        <v>52223.888888888898</v>
      </c>
    </row>
    <row r="23" spans="1:7" ht="17" thickBot="1">
      <c r="A23" s="12" t="s">
        <v>55</v>
      </c>
      <c r="B23" s="12">
        <v>2880724</v>
      </c>
      <c r="C23" s="12">
        <v>8</v>
      </c>
      <c r="D23" s="12"/>
      <c r="E23" s="12"/>
      <c r="F23" s="12"/>
      <c r="G23" s="12"/>
    </row>
    <row r="25" spans="1:7">
      <c r="C25">
        <v>0.05</v>
      </c>
      <c r="D25">
        <v>0.01</v>
      </c>
      <c r="E25">
        <v>5.0000000000000001E-3</v>
      </c>
      <c r="F25">
        <v>1E-3</v>
      </c>
    </row>
    <row r="26" spans="1:7">
      <c r="A26" s="1" t="s">
        <v>216</v>
      </c>
      <c r="B26" s="1"/>
      <c r="C26">
        <f>B32*SQRT(B27/B28)</f>
        <v>572.4843608996058</v>
      </c>
      <c r="D26">
        <f>B33*SQRT(B27/B28)</f>
        <v>835.30732630915043</v>
      </c>
      <c r="E26">
        <f>B34*SQRT(B27/B28)</f>
        <v>963.94808498099087</v>
      </c>
      <c r="F26">
        <f>B35*SQRT(B27/B28)</f>
        <v>1314.1148270477238</v>
      </c>
    </row>
    <row r="27" spans="1:7">
      <c r="A27" t="s">
        <v>217</v>
      </c>
      <c r="B27">
        <f>AVERAGE(E13:E15)</f>
        <v>52223.888888888941</v>
      </c>
    </row>
    <row r="28" spans="1:7">
      <c r="A28" t="s">
        <v>218</v>
      </c>
      <c r="B28">
        <f>B15</f>
        <v>3</v>
      </c>
    </row>
    <row r="29" spans="1:7">
      <c r="A29" t="s">
        <v>224</v>
      </c>
    </row>
    <row r="30" spans="1:7">
      <c r="A30" t="s">
        <v>49</v>
      </c>
      <c r="B30">
        <f>SUM(B13:B15)-B31</f>
        <v>6</v>
      </c>
    </row>
    <row r="31" spans="1:7">
      <c r="A31" t="s">
        <v>219</v>
      </c>
      <c r="B31">
        <v>3</v>
      </c>
    </row>
    <row r="32" spans="1:7">
      <c r="A32" t="s">
        <v>220</v>
      </c>
      <c r="B32">
        <v>4.3390000000000004</v>
      </c>
    </row>
    <row r="33" spans="1:6">
      <c r="A33" t="s">
        <v>221</v>
      </c>
      <c r="B33">
        <v>6.3310000000000004</v>
      </c>
    </row>
    <row r="34" spans="1:6">
      <c r="A34" t="s">
        <v>222</v>
      </c>
      <c r="B34">
        <v>7.306</v>
      </c>
    </row>
    <row r="35" spans="1:6">
      <c r="A35" t="s">
        <v>223</v>
      </c>
      <c r="B35">
        <v>9.9600000000000009</v>
      </c>
    </row>
    <row r="37" spans="1:6">
      <c r="A37" t="s">
        <v>56</v>
      </c>
      <c r="C37">
        <v>0.05</v>
      </c>
      <c r="D37">
        <v>0.01</v>
      </c>
      <c r="E37">
        <v>5.0000000000000001E-3</v>
      </c>
      <c r="F37">
        <v>1E-3</v>
      </c>
    </row>
    <row r="38" spans="1:6">
      <c r="A38" t="s">
        <v>57</v>
      </c>
      <c r="B38">
        <f>ABS(D13-D14)</f>
        <v>1294.6666666666667</v>
      </c>
      <c r="C38" t="b">
        <f>B38&gt;C$26</f>
        <v>1</v>
      </c>
      <c r="D38" t="b">
        <f>$B38&gt;D$26</f>
        <v>1</v>
      </c>
      <c r="E38" t="b">
        <f>$B38&gt;E$26</f>
        <v>1</v>
      </c>
      <c r="F38" t="b">
        <f>$B38&gt;F$26</f>
        <v>0</v>
      </c>
    </row>
    <row r="39" spans="1:6">
      <c r="A39" t="s">
        <v>62</v>
      </c>
      <c r="B39">
        <f>ABS(D14-D15)</f>
        <v>810.33333333333326</v>
      </c>
      <c r="C39" t="b">
        <f t="shared" ref="C39:C40" si="0">B39&gt;C$26</f>
        <v>1</v>
      </c>
      <c r="D39" t="b">
        <f t="shared" ref="D39:F40" si="1">$B39&gt;D$26</f>
        <v>0</v>
      </c>
      <c r="E39" t="b">
        <f t="shared" si="1"/>
        <v>0</v>
      </c>
      <c r="F39" t="b">
        <f t="shared" si="1"/>
        <v>0</v>
      </c>
    </row>
    <row r="40" spans="1:6">
      <c r="A40" t="s">
        <v>58</v>
      </c>
      <c r="B40">
        <f>ABS(D13-D15)</f>
        <v>484.33333333333348</v>
      </c>
      <c r="C40" t="b">
        <f t="shared" si="0"/>
        <v>0</v>
      </c>
      <c r="D40" t="b">
        <f t="shared" si="1"/>
        <v>0</v>
      </c>
      <c r="E40" t="b">
        <f t="shared" si="1"/>
        <v>0</v>
      </c>
      <c r="F40" t="b">
        <f t="shared" si="1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F9431-9FEA-1047-95D0-D43953EDB3B1}">
  <dimension ref="A1:J10"/>
  <sheetViews>
    <sheetView workbookViewId="0">
      <selection activeCell="J9" sqref="J9"/>
    </sheetView>
  </sheetViews>
  <sheetFormatPr baseColWidth="10" defaultRowHeight="16"/>
  <cols>
    <col min="10" max="10" width="12.1640625" bestFit="1" customWidth="1"/>
  </cols>
  <sheetData>
    <row r="1" spans="1:10">
      <c r="A1" s="5" t="s">
        <v>76</v>
      </c>
    </row>
    <row r="2" spans="1:10">
      <c r="A2" t="s">
        <v>16</v>
      </c>
      <c r="B2" t="s">
        <v>1</v>
      </c>
      <c r="C2" t="s">
        <v>13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s="3" t="s">
        <v>12</v>
      </c>
    </row>
    <row r="3" spans="1:10">
      <c r="A3" t="s">
        <v>17</v>
      </c>
      <c r="B3" s="4" t="s">
        <v>18</v>
      </c>
      <c r="C3">
        <f t="shared" ref="C3:C10" si="0">AVERAGE(D3:I3)</f>
        <v>0.94290333333333332</v>
      </c>
      <c r="D3">
        <v>1.0686633333333333</v>
      </c>
      <c r="E3">
        <v>0.95186333333333339</v>
      </c>
      <c r="F3">
        <v>0.94346333333333321</v>
      </c>
      <c r="G3">
        <v>0.8962633333333333</v>
      </c>
      <c r="H3">
        <v>0.85426333333333326</v>
      </c>
      <c r="J3">
        <f>_xlfn.T.TEST(D3:H3,D4:H4,2,2)</f>
        <v>1.2742412990062189E-8</v>
      </c>
    </row>
    <row r="4" spans="1:10">
      <c r="A4" t="s">
        <v>19</v>
      </c>
      <c r="B4" s="4" t="s">
        <v>18</v>
      </c>
      <c r="C4">
        <f t="shared" si="0"/>
        <v>2.7952466666666669</v>
      </c>
      <c r="D4">
        <v>3.0055866666666669</v>
      </c>
      <c r="E4">
        <v>2.897686666666667</v>
      </c>
      <c r="F4">
        <v>2.7822866666666668</v>
      </c>
      <c r="G4">
        <v>2.6141866666666669</v>
      </c>
      <c r="H4">
        <v>2.6764866666666669</v>
      </c>
    </row>
    <row r="5" spans="1:10">
      <c r="A5" t="s">
        <v>17</v>
      </c>
      <c r="B5" s="4" t="s">
        <v>20</v>
      </c>
      <c r="C5">
        <f t="shared" si="0"/>
        <v>0.31291933333333333</v>
      </c>
      <c r="D5">
        <v>0.34740333333333329</v>
      </c>
      <c r="E5">
        <v>0.29699333333333333</v>
      </c>
      <c r="F5">
        <v>0.33400333333333332</v>
      </c>
      <c r="G5">
        <v>0.23253333333333334</v>
      </c>
      <c r="H5">
        <v>0.35366333333333333</v>
      </c>
      <c r="J5">
        <f>_xlfn.T.TEST(D5:H5,D6:H6,2,2)</f>
        <v>0.47325904181094258</v>
      </c>
    </row>
    <row r="6" spans="1:10">
      <c r="A6" t="s">
        <v>19</v>
      </c>
      <c r="B6" s="4" t="s">
        <v>20</v>
      </c>
      <c r="C6">
        <f t="shared" si="0"/>
        <v>0.33213466666666669</v>
      </c>
      <c r="D6">
        <v>0.34876666666666667</v>
      </c>
      <c r="E6">
        <v>0.3163866666666667</v>
      </c>
      <c r="F6">
        <v>0.36254666666666668</v>
      </c>
      <c r="G6">
        <v>0.29314666666666667</v>
      </c>
      <c r="H6">
        <v>0.33982666666666672</v>
      </c>
    </row>
    <row r="7" spans="1:10">
      <c r="A7" t="s">
        <v>17</v>
      </c>
      <c r="B7" s="4" t="s">
        <v>21</v>
      </c>
      <c r="C7">
        <f t="shared" si="0"/>
        <v>0.99935000000000007</v>
      </c>
      <c r="D7">
        <v>0.96971666666666667</v>
      </c>
      <c r="E7">
        <v>0.99001666666666666</v>
      </c>
      <c r="F7">
        <v>1.0640166666666666</v>
      </c>
      <c r="G7">
        <v>1.0262166666666666</v>
      </c>
      <c r="H7">
        <v>1.0215166666666666</v>
      </c>
      <c r="I7">
        <v>0.92461666666666675</v>
      </c>
      <c r="J7">
        <f>_xlfn.T.TEST(D7:I7,D8:I8,2,2)</f>
        <v>1.9698544964395332E-3</v>
      </c>
    </row>
    <row r="8" spans="1:10">
      <c r="A8" t="s">
        <v>19</v>
      </c>
      <c r="B8" s="4" t="s">
        <v>21</v>
      </c>
      <c r="C8">
        <f t="shared" si="0"/>
        <v>0.84526000000000001</v>
      </c>
      <c r="D8">
        <v>0.91873333333333329</v>
      </c>
      <c r="E8">
        <v>0.8492333333333334</v>
      </c>
      <c r="F8">
        <v>0.85113333333333341</v>
      </c>
      <c r="G8">
        <v>0.7218633333333333</v>
      </c>
      <c r="H8">
        <v>0.8025633333333333</v>
      </c>
      <c r="I8">
        <v>0.92803333333333338</v>
      </c>
    </row>
    <row r="9" spans="1:10">
      <c r="A9" t="s">
        <v>17</v>
      </c>
      <c r="B9" s="4" t="s">
        <v>22</v>
      </c>
      <c r="C9">
        <f t="shared" si="0"/>
        <v>0.96511866666666679</v>
      </c>
      <c r="D9">
        <v>1.2064166666666667</v>
      </c>
      <c r="E9">
        <v>1.1088166666666666</v>
      </c>
      <c r="F9">
        <v>0.8545166666666667</v>
      </c>
      <c r="G9">
        <v>0.78702666666666676</v>
      </c>
      <c r="H9">
        <v>0.86881666666666668</v>
      </c>
      <c r="J9">
        <f>_xlfn.T.TEST(D9:I9,D10:H10,2,2)</f>
        <v>0.20484590687204976</v>
      </c>
    </row>
    <row r="10" spans="1:10">
      <c r="A10" t="s">
        <v>19</v>
      </c>
      <c r="B10" s="4" t="s">
        <v>22</v>
      </c>
      <c r="C10">
        <f t="shared" si="0"/>
        <v>1.1007933333333333</v>
      </c>
      <c r="D10">
        <v>1.1420333333333335</v>
      </c>
      <c r="E10">
        <v>1.1321333333333334</v>
      </c>
      <c r="F10">
        <v>0.96363333333333323</v>
      </c>
      <c r="G10">
        <v>1.2701333333333333</v>
      </c>
      <c r="H10">
        <v>0.996033333333333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351C2-7F8F-4D42-8A36-1C3783137A3E}">
  <dimension ref="A1:F16"/>
  <sheetViews>
    <sheetView workbookViewId="0"/>
  </sheetViews>
  <sheetFormatPr baseColWidth="10" defaultRowHeight="16"/>
  <sheetData>
    <row r="1" spans="1:6">
      <c r="A1" s="5" t="s">
        <v>98</v>
      </c>
    </row>
    <row r="2" spans="1:6">
      <c r="A2" t="s">
        <v>26</v>
      </c>
      <c r="B2" t="s">
        <v>24</v>
      </c>
      <c r="C2" t="s">
        <v>13</v>
      </c>
      <c r="D2" t="s">
        <v>6</v>
      </c>
      <c r="E2" t="s">
        <v>7</v>
      </c>
      <c r="F2" t="s">
        <v>8</v>
      </c>
    </row>
    <row r="3" spans="1:6">
      <c r="A3" s="6">
        <v>1500</v>
      </c>
      <c r="B3" s="7" t="s">
        <v>16</v>
      </c>
      <c r="C3" s="8">
        <f t="shared" ref="C3:C16" si="0">AVERAGE(D3:F3)</f>
        <v>6.7476666666666671E-2</v>
      </c>
      <c r="D3" s="9">
        <v>7.6519999999999977E-2</v>
      </c>
      <c r="E3" s="9">
        <v>7.7039999999999997E-2</v>
      </c>
      <c r="F3" s="10">
        <v>4.8870000000000025E-2</v>
      </c>
    </row>
    <row r="4" spans="1:6">
      <c r="A4" s="6">
        <v>300</v>
      </c>
      <c r="B4" s="7" t="s">
        <v>16</v>
      </c>
      <c r="C4" s="8">
        <f t="shared" si="0"/>
        <v>0.21157333333333336</v>
      </c>
      <c r="D4" s="9">
        <v>0.22828000000000004</v>
      </c>
      <c r="E4" s="9">
        <v>0.24445</v>
      </c>
      <c r="F4" s="9">
        <v>0.16199000000000002</v>
      </c>
    </row>
    <row r="5" spans="1:6">
      <c r="A5" s="1">
        <v>60</v>
      </c>
      <c r="B5" s="7" t="s">
        <v>16</v>
      </c>
      <c r="C5" s="8">
        <f t="shared" si="0"/>
        <v>0.22225999999999999</v>
      </c>
      <c r="D5" s="9">
        <v>0.24293000000000003</v>
      </c>
      <c r="E5" s="9">
        <v>0.24445999999999996</v>
      </c>
      <c r="F5" s="9">
        <v>0.17938999999999999</v>
      </c>
    </row>
    <row r="6" spans="1:6">
      <c r="A6" s="1">
        <v>12.5</v>
      </c>
      <c r="B6" s="7" t="s">
        <v>16</v>
      </c>
      <c r="C6" s="8">
        <f t="shared" si="0"/>
        <v>0.50818333333333332</v>
      </c>
      <c r="D6" s="9">
        <v>0.49704000000000004</v>
      </c>
      <c r="E6" s="9">
        <v>0.52361000000000002</v>
      </c>
      <c r="F6" s="9">
        <v>0.50390000000000001</v>
      </c>
    </row>
    <row r="7" spans="1:6">
      <c r="A7" s="1">
        <v>2.5</v>
      </c>
      <c r="B7" s="7" t="s">
        <v>16</v>
      </c>
      <c r="C7" s="8">
        <f t="shared" si="0"/>
        <v>1.0151166666666669</v>
      </c>
      <c r="D7" s="9">
        <v>0.98335000000000006</v>
      </c>
      <c r="E7" s="9">
        <v>1.0012500000000002</v>
      </c>
      <c r="F7" s="9">
        <v>1.0607500000000001</v>
      </c>
    </row>
    <row r="8" spans="1:6">
      <c r="A8" s="1">
        <v>0.5</v>
      </c>
      <c r="B8" s="7" t="s">
        <v>16</v>
      </c>
      <c r="C8" s="8">
        <f t="shared" si="0"/>
        <v>1.3383733333333332</v>
      </c>
      <c r="D8" s="9">
        <v>1.31124</v>
      </c>
      <c r="E8" s="9">
        <v>1.3336399999999999</v>
      </c>
      <c r="F8" s="9">
        <v>1.3702399999999999</v>
      </c>
    </row>
    <row r="9" spans="1:6">
      <c r="A9" s="1">
        <v>0.1</v>
      </c>
      <c r="B9" s="7" t="s">
        <v>16</v>
      </c>
      <c r="C9" s="8">
        <f t="shared" si="0"/>
        <v>1.47072</v>
      </c>
      <c r="D9" s="9">
        <v>1.4757199999999999</v>
      </c>
      <c r="E9" s="9">
        <v>1.44662</v>
      </c>
      <c r="F9" s="9">
        <v>1.4898199999999999</v>
      </c>
    </row>
    <row r="10" spans="1:6">
      <c r="A10" s="6">
        <v>1500</v>
      </c>
      <c r="B10" s="7" t="s">
        <v>25</v>
      </c>
      <c r="C10" s="8">
        <f t="shared" si="0"/>
        <v>1.26502</v>
      </c>
      <c r="D10">
        <v>1.28582</v>
      </c>
      <c r="E10" s="9">
        <v>1.2521199999999999</v>
      </c>
      <c r="F10" s="9">
        <v>1.25712</v>
      </c>
    </row>
    <row r="11" spans="1:6">
      <c r="A11" s="6">
        <v>300</v>
      </c>
      <c r="B11" s="7" t="s">
        <v>25</v>
      </c>
      <c r="C11" s="8">
        <f t="shared" si="0"/>
        <v>1.3737633333333334</v>
      </c>
      <c r="D11" s="9">
        <v>1.3512299999999999</v>
      </c>
      <c r="E11" s="9">
        <v>1.38933</v>
      </c>
      <c r="F11" s="9">
        <v>1.38073</v>
      </c>
    </row>
    <row r="12" spans="1:6">
      <c r="A12" s="1">
        <v>60</v>
      </c>
      <c r="B12" s="7" t="s">
        <v>25</v>
      </c>
      <c r="C12" s="8">
        <f t="shared" si="0"/>
        <v>1.4002400000000002</v>
      </c>
      <c r="D12" s="9">
        <v>1.3967400000000001</v>
      </c>
      <c r="E12" s="9">
        <v>1.3758400000000002</v>
      </c>
      <c r="F12" s="9">
        <v>1.4281400000000002</v>
      </c>
    </row>
    <row r="13" spans="1:6">
      <c r="A13" s="1">
        <v>12.5</v>
      </c>
      <c r="B13" s="7" t="s">
        <v>25</v>
      </c>
      <c r="C13" s="8">
        <f t="shared" si="0"/>
        <v>1.4329633333333334</v>
      </c>
      <c r="D13" s="9">
        <v>1.43563</v>
      </c>
      <c r="E13" s="9">
        <v>1.45923</v>
      </c>
      <c r="F13" s="9">
        <v>1.4040300000000001</v>
      </c>
    </row>
    <row r="14" spans="1:6">
      <c r="A14" s="1">
        <v>2.5</v>
      </c>
      <c r="B14" s="7" t="s">
        <v>25</v>
      </c>
      <c r="C14" s="8">
        <f t="shared" si="0"/>
        <v>1.3974966666666668</v>
      </c>
      <c r="D14" s="9">
        <v>1.38913</v>
      </c>
      <c r="E14" s="9">
        <v>1.43313</v>
      </c>
      <c r="F14" s="9">
        <v>1.3702300000000001</v>
      </c>
    </row>
    <row r="15" spans="1:6">
      <c r="A15" s="1">
        <v>0.5</v>
      </c>
      <c r="B15" s="7" t="s">
        <v>25</v>
      </c>
      <c r="C15" s="8">
        <f t="shared" si="0"/>
        <v>1.3953433333333336</v>
      </c>
      <c r="D15" s="9">
        <v>1.3704100000000001</v>
      </c>
      <c r="E15" s="9">
        <v>1.39391</v>
      </c>
      <c r="F15" s="9">
        <v>1.42171</v>
      </c>
    </row>
    <row r="16" spans="1:6">
      <c r="A16" s="1">
        <v>0.1</v>
      </c>
      <c r="B16" s="7" t="s">
        <v>25</v>
      </c>
      <c r="C16" s="8">
        <f t="shared" si="0"/>
        <v>1.4410466666666668</v>
      </c>
      <c r="D16" s="9">
        <v>1.4645800000000002</v>
      </c>
      <c r="E16" s="9">
        <v>1.4996800000000001</v>
      </c>
      <c r="F16" s="9">
        <v>1.35888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9DDA8-CF6A-A54C-906F-D96C78A5E0B2}">
  <dimension ref="A1:J10"/>
  <sheetViews>
    <sheetView workbookViewId="0">
      <selection activeCell="J9" sqref="J9"/>
    </sheetView>
  </sheetViews>
  <sheetFormatPr baseColWidth="10" defaultRowHeight="16"/>
  <cols>
    <col min="10" max="10" width="12.1640625" bestFit="1" customWidth="1"/>
  </cols>
  <sheetData>
    <row r="1" spans="1:10">
      <c r="A1" s="5" t="s">
        <v>77</v>
      </c>
    </row>
    <row r="2" spans="1:10">
      <c r="A2" t="s">
        <v>16</v>
      </c>
      <c r="B2" t="s">
        <v>1</v>
      </c>
      <c r="C2" t="s">
        <v>13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</row>
    <row r="3" spans="1:10">
      <c r="A3" t="s">
        <v>17</v>
      </c>
      <c r="B3" s="4" t="s">
        <v>18</v>
      </c>
      <c r="C3">
        <f t="shared" ref="C3:C10" si="0">AVERAGE(D3:I3,D3)</f>
        <v>5.0499999999999996E-2</v>
      </c>
      <c r="D3">
        <v>6.2E-2</v>
      </c>
      <c r="E3">
        <v>3.5000000000000003E-2</v>
      </c>
      <c r="F3">
        <v>3.9E-2</v>
      </c>
      <c r="G3">
        <v>2.8000000000000001E-2</v>
      </c>
      <c r="H3">
        <v>7.6999999999999999E-2</v>
      </c>
      <c r="J3">
        <f>_xlfn.T.TEST(D3:H3,D4:H4,2,2)</f>
        <v>2.1309032232603276E-13</v>
      </c>
    </row>
    <row r="4" spans="1:10">
      <c r="A4" t="s">
        <v>19</v>
      </c>
      <c r="B4" s="4" t="s">
        <v>18</v>
      </c>
      <c r="C4">
        <f t="shared" si="0"/>
        <v>2.0415966666666665</v>
      </c>
      <c r="D4">
        <v>2.0384133333333332</v>
      </c>
      <c r="E4">
        <v>2.0588133333333332</v>
      </c>
      <c r="F4">
        <v>2.0325133333333332</v>
      </c>
      <c r="G4">
        <v>1.9804133333333334</v>
      </c>
      <c r="H4">
        <v>2.1010133333333334</v>
      </c>
    </row>
    <row r="5" spans="1:10">
      <c r="A5" t="s">
        <v>17</v>
      </c>
      <c r="B5" s="4" t="s">
        <v>20</v>
      </c>
      <c r="C5">
        <f t="shared" si="0"/>
        <v>0.30601166666666668</v>
      </c>
      <c r="D5">
        <v>0.30227000000000004</v>
      </c>
      <c r="E5">
        <v>0.25802000000000003</v>
      </c>
      <c r="F5">
        <v>0.29209000000000007</v>
      </c>
      <c r="G5">
        <v>0.26429000000000002</v>
      </c>
      <c r="H5">
        <v>0.41713</v>
      </c>
      <c r="J5">
        <f>_xlfn.T.TEST(D5:H5,D6:H6,2,2)</f>
        <v>2.6225431612819015E-4</v>
      </c>
    </row>
    <row r="6" spans="1:10">
      <c r="A6" t="s">
        <v>19</v>
      </c>
      <c r="B6" s="4" t="s">
        <v>20</v>
      </c>
      <c r="C6">
        <f t="shared" si="0"/>
        <v>0.54620999999999997</v>
      </c>
      <c r="D6">
        <v>0.57811333333333337</v>
      </c>
      <c r="E6">
        <v>0.58105333333333331</v>
      </c>
      <c r="F6">
        <v>0.53138333333333332</v>
      </c>
      <c r="G6">
        <v>0.55905333333333329</v>
      </c>
      <c r="H6">
        <v>0.44954333333333329</v>
      </c>
    </row>
    <row r="7" spans="1:10">
      <c r="A7" t="s">
        <v>17</v>
      </c>
      <c r="B7" s="4" t="s">
        <v>21</v>
      </c>
      <c r="C7">
        <f t="shared" si="0"/>
        <v>0.88791428571428566</v>
      </c>
      <c r="D7">
        <v>0.81020000000000003</v>
      </c>
      <c r="E7">
        <v>0.88789999999999991</v>
      </c>
      <c r="F7">
        <v>0.90690000000000004</v>
      </c>
      <c r="G7">
        <v>0.91450000000000009</v>
      </c>
      <c r="H7">
        <v>0.91470000000000007</v>
      </c>
      <c r="I7">
        <v>0.97100000000000009</v>
      </c>
      <c r="J7">
        <f>_xlfn.T.TEST(D7:I7,D8:I8,2,2)</f>
        <v>8.8300873884188627E-9</v>
      </c>
    </row>
    <row r="8" spans="1:10">
      <c r="A8" t="s">
        <v>19</v>
      </c>
      <c r="B8" s="4" t="s">
        <v>21</v>
      </c>
      <c r="C8">
        <f t="shared" si="0"/>
        <v>0.48922619047619043</v>
      </c>
      <c r="D8">
        <v>0.47781333333333331</v>
      </c>
      <c r="E8">
        <v>0.52010333333333336</v>
      </c>
      <c r="F8">
        <v>0.48866333333333334</v>
      </c>
      <c r="G8">
        <v>0.4664233333333333</v>
      </c>
      <c r="H8">
        <v>0.47029333333333334</v>
      </c>
      <c r="I8">
        <v>0.52347333333333335</v>
      </c>
    </row>
    <row r="9" spans="1:10">
      <c r="A9" t="s">
        <v>17</v>
      </c>
      <c r="B9" s="4" t="s">
        <v>22</v>
      </c>
      <c r="C9">
        <f t="shared" si="0"/>
        <v>1.2778166666666666</v>
      </c>
      <c r="D9">
        <v>1.2154</v>
      </c>
      <c r="E9">
        <v>1.2635000000000001</v>
      </c>
      <c r="F9">
        <v>1.3117000000000001</v>
      </c>
      <c r="G9">
        <v>1.3680999999999999</v>
      </c>
      <c r="H9">
        <v>1.2927999999999999</v>
      </c>
      <c r="J9">
        <f>_xlfn.T.TEST(D9:H9,D10:H10,2,2)</f>
        <v>0.16514839991319979</v>
      </c>
    </row>
    <row r="10" spans="1:10">
      <c r="A10" t="s">
        <v>19</v>
      </c>
      <c r="B10" s="4" t="s">
        <v>22</v>
      </c>
      <c r="C10">
        <f t="shared" si="0"/>
        <v>1.2259800000000001</v>
      </c>
      <c r="D10">
        <v>1.2239133333333334</v>
      </c>
      <c r="E10">
        <v>1.3522133333333333</v>
      </c>
      <c r="F10">
        <v>1.1589133333333332</v>
      </c>
      <c r="G10">
        <v>1.2087133333333333</v>
      </c>
      <c r="H10">
        <v>1.18821333333333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FFA08-5BE7-274B-B4E5-DADA8414573F}">
  <dimension ref="A1:G49"/>
  <sheetViews>
    <sheetView workbookViewId="0">
      <selection activeCell="D35" sqref="D35"/>
    </sheetView>
  </sheetViews>
  <sheetFormatPr baseColWidth="10" defaultRowHeight="16"/>
  <cols>
    <col min="1" max="1" width="25.6640625" customWidth="1"/>
  </cols>
  <sheetData>
    <row r="1" spans="1:6">
      <c r="A1" s="5" t="s">
        <v>78</v>
      </c>
    </row>
    <row r="2" spans="1:6">
      <c r="A2" t="s">
        <v>24</v>
      </c>
      <c r="B2" s="3" t="s">
        <v>13</v>
      </c>
      <c r="C2" t="s">
        <v>6</v>
      </c>
      <c r="D2" t="s">
        <v>7</v>
      </c>
      <c r="E2" s="3" t="s">
        <v>8</v>
      </c>
    </row>
    <row r="3" spans="1:6">
      <c r="A3" t="s">
        <v>36</v>
      </c>
      <c r="B3">
        <f>AVERAGE(C3:E3)</f>
        <v>2.5892044444444444</v>
      </c>
      <c r="C3">
        <v>2.7039</v>
      </c>
      <c r="D3">
        <v>2.2371133333333333</v>
      </c>
      <c r="E3">
        <v>2.8266</v>
      </c>
    </row>
    <row r="4" spans="1:6">
      <c r="A4" t="s">
        <v>37</v>
      </c>
      <c r="B4">
        <f>AVERAGE(C4:E4)</f>
        <v>2.3993822222222225</v>
      </c>
      <c r="C4">
        <v>2.5915999999999997</v>
      </c>
      <c r="D4">
        <v>1.8495466666666665</v>
      </c>
      <c r="E4">
        <v>2.7570000000000006</v>
      </c>
    </row>
    <row r="5" spans="1:6">
      <c r="A5" t="s">
        <v>38</v>
      </c>
      <c r="B5">
        <f>AVERAGE(C5:E5)</f>
        <v>1.2373933333333333</v>
      </c>
      <c r="C5">
        <v>1.3454000000000002</v>
      </c>
      <c r="D5">
        <v>0.96347999999999989</v>
      </c>
      <c r="E5">
        <v>1.4033</v>
      </c>
    </row>
    <row r="6" spans="1:6">
      <c r="A6" t="s">
        <v>39</v>
      </c>
      <c r="B6">
        <f>AVERAGE(C6:E6)</f>
        <v>2.3655933333333334</v>
      </c>
      <c r="C6">
        <v>2.6985999999999999</v>
      </c>
      <c r="D6">
        <v>2.1207799999999999</v>
      </c>
      <c r="E6">
        <v>2.2774000000000001</v>
      </c>
    </row>
    <row r="7" spans="1:6">
      <c r="A7" t="s">
        <v>40</v>
      </c>
      <c r="B7">
        <f>AVERAGE(C7:E7)</f>
        <v>1.5351155555555556</v>
      </c>
      <c r="C7">
        <v>1.6891499999999999</v>
      </c>
      <c r="D7">
        <v>1.2204466666666665</v>
      </c>
      <c r="E7">
        <v>1.6957500000000001</v>
      </c>
    </row>
    <row r="9" spans="1:6">
      <c r="A9" t="s">
        <v>41</v>
      </c>
    </row>
    <row r="11" spans="1:6" ht="17" thickBot="1">
      <c r="A11" t="s">
        <v>42</v>
      </c>
    </row>
    <row r="12" spans="1:6">
      <c r="A12" s="11" t="s">
        <v>43</v>
      </c>
      <c r="B12" s="11" t="s">
        <v>29</v>
      </c>
      <c r="C12" s="11" t="s">
        <v>44</v>
      </c>
      <c r="D12" s="11" t="s">
        <v>13</v>
      </c>
      <c r="E12" s="11" t="s">
        <v>45</v>
      </c>
    </row>
    <row r="13" spans="1:6">
      <c r="A13" t="s">
        <v>36</v>
      </c>
      <c r="B13">
        <v>3</v>
      </c>
      <c r="C13">
        <v>7.7676133300000005</v>
      </c>
      <c r="D13">
        <v>2.5892044433333337</v>
      </c>
      <c r="E13">
        <v>9.673993656622959E-2</v>
      </c>
      <c r="F13" t="s">
        <v>66</v>
      </c>
    </row>
    <row r="14" spans="1:6">
      <c r="A14" t="s">
        <v>37</v>
      </c>
      <c r="B14">
        <v>3</v>
      </c>
      <c r="C14">
        <v>7.1981466699999999</v>
      </c>
      <c r="D14">
        <v>2.3993822233333333</v>
      </c>
      <c r="E14">
        <v>0.23357864178203158</v>
      </c>
      <c r="F14" t="s">
        <v>67</v>
      </c>
    </row>
    <row r="15" spans="1:6">
      <c r="A15" t="s">
        <v>38</v>
      </c>
      <c r="B15">
        <v>3</v>
      </c>
      <c r="C15">
        <v>3.71218</v>
      </c>
      <c r="D15">
        <v>1.2373933333333333</v>
      </c>
      <c r="E15">
        <v>5.7109488133333386E-2</v>
      </c>
      <c r="F15" t="s">
        <v>68</v>
      </c>
    </row>
    <row r="16" spans="1:6">
      <c r="A16" t="s">
        <v>39</v>
      </c>
      <c r="B16">
        <v>3</v>
      </c>
      <c r="C16">
        <v>7.0967799999999999</v>
      </c>
      <c r="D16">
        <v>2.3655933333333334</v>
      </c>
      <c r="E16">
        <v>8.9302536133333277E-2</v>
      </c>
      <c r="F16" t="s">
        <v>69</v>
      </c>
    </row>
    <row r="17" spans="1:7" ht="17" thickBot="1">
      <c r="A17" t="s">
        <v>40</v>
      </c>
      <c r="B17" s="12">
        <v>3</v>
      </c>
      <c r="C17" s="12">
        <v>4.6053466700000003</v>
      </c>
      <c r="D17" s="12">
        <v>1.5351155566666668</v>
      </c>
      <c r="E17" s="12">
        <v>7.4273271177029088E-2</v>
      </c>
      <c r="F17" t="s">
        <v>70</v>
      </c>
    </row>
    <row r="20" spans="1:7" ht="17" thickBot="1">
      <c r="A20" t="s">
        <v>46</v>
      </c>
    </row>
    <row r="21" spans="1:7">
      <c r="A21" s="11" t="s">
        <v>47</v>
      </c>
      <c r="B21" s="11" t="s">
        <v>48</v>
      </c>
      <c r="C21" s="11" t="s">
        <v>49</v>
      </c>
      <c r="D21" s="11" t="s">
        <v>50</v>
      </c>
      <c r="E21" s="11" t="s">
        <v>0</v>
      </c>
      <c r="F21" s="11" t="s">
        <v>51</v>
      </c>
      <c r="G21" s="11" t="s">
        <v>52</v>
      </c>
    </row>
    <row r="22" spans="1:7">
      <c r="A22" t="s">
        <v>53</v>
      </c>
      <c r="B22">
        <v>4.3044089413922961</v>
      </c>
      <c r="C22">
        <v>4</v>
      </c>
      <c r="D22">
        <v>1.076102235348074</v>
      </c>
      <c r="E22">
        <v>9.7649244091737692</v>
      </c>
      <c r="F22">
        <v>1.7525793436051103E-3</v>
      </c>
      <c r="G22">
        <v>3.4780496907652281</v>
      </c>
    </row>
    <row r="23" spans="1:7">
      <c r="A23" t="s">
        <v>54</v>
      </c>
      <c r="B23">
        <v>1.1020077475839112</v>
      </c>
      <c r="C23">
        <v>10</v>
      </c>
      <c r="D23">
        <v>0.11020077475839112</v>
      </c>
    </row>
    <row r="25" spans="1:7" ht="17" thickBot="1">
      <c r="A25" s="12" t="s">
        <v>55</v>
      </c>
      <c r="B25" s="12">
        <v>5.4064166889762078</v>
      </c>
      <c r="C25" s="12">
        <v>14</v>
      </c>
      <c r="D25" s="12"/>
      <c r="E25" s="12"/>
      <c r="F25" s="12"/>
      <c r="G25" s="12"/>
    </row>
    <row r="26" spans="1:7">
      <c r="A26" s="3"/>
      <c r="B26" s="3"/>
      <c r="C26" s="3"/>
      <c r="D26" s="3"/>
      <c r="E26" s="3"/>
      <c r="F26" s="3"/>
      <c r="G26" s="3"/>
    </row>
    <row r="27" spans="1:7">
      <c r="C27">
        <v>0.05</v>
      </c>
      <c r="D27">
        <v>0.01</v>
      </c>
      <c r="E27">
        <v>5.0000000000000001E-3</v>
      </c>
      <c r="F27">
        <v>1E-3</v>
      </c>
      <c r="G27" s="3"/>
    </row>
    <row r="28" spans="1:7">
      <c r="A28" s="58" t="s">
        <v>216</v>
      </c>
      <c r="B28" s="58"/>
      <c r="C28">
        <f>B34*SQRT(B29/B30)</f>
        <v>0.89198607691800613</v>
      </c>
      <c r="D28">
        <f>B35*SQRT(B29/B30)</f>
        <v>1.176026336048321</v>
      </c>
      <c r="E28">
        <f>B36*SQRT(B29/B30)</f>
        <v>1.3032886383847104</v>
      </c>
      <c r="F28">
        <f>B37*SQRT(B29/B30)</f>
        <v>1.6195277932868826</v>
      </c>
      <c r="G28" s="3"/>
    </row>
    <row r="29" spans="1:7">
      <c r="A29" t="s">
        <v>217</v>
      </c>
      <c r="B29">
        <f>AVERAGE(E13:E17)</f>
        <v>0.11020077475839138</v>
      </c>
      <c r="G29" s="3"/>
    </row>
    <row r="30" spans="1:7">
      <c r="A30" t="s">
        <v>218</v>
      </c>
      <c r="B30">
        <f>B17</f>
        <v>3</v>
      </c>
      <c r="G30" s="3"/>
    </row>
    <row r="31" spans="1:7">
      <c r="A31" t="s">
        <v>224</v>
      </c>
      <c r="G31" s="3"/>
    </row>
    <row r="32" spans="1:7">
      <c r="A32" t="s">
        <v>49</v>
      </c>
      <c r="B32">
        <f>SUM(B13:B17)-B33</f>
        <v>10</v>
      </c>
      <c r="G32" s="3"/>
    </row>
    <row r="33" spans="1:7">
      <c r="A33" t="s">
        <v>219</v>
      </c>
      <c r="B33">
        <v>5</v>
      </c>
      <c r="G33" s="3"/>
    </row>
    <row r="34" spans="1:7">
      <c r="A34" t="s">
        <v>220</v>
      </c>
      <c r="B34">
        <v>4.6539999999999999</v>
      </c>
      <c r="G34" s="3"/>
    </row>
    <row r="35" spans="1:7">
      <c r="A35" t="s">
        <v>221</v>
      </c>
      <c r="B35">
        <v>6.1360000000000001</v>
      </c>
      <c r="G35" s="3"/>
    </row>
    <row r="36" spans="1:7">
      <c r="A36" t="s">
        <v>222</v>
      </c>
      <c r="B36">
        <v>6.8</v>
      </c>
      <c r="G36" s="3"/>
    </row>
    <row r="37" spans="1:7">
      <c r="A37" t="s">
        <v>223</v>
      </c>
      <c r="B37">
        <v>8.4499999999999993</v>
      </c>
      <c r="G37" s="3"/>
    </row>
    <row r="39" spans="1:7">
      <c r="A39" s="3" t="s">
        <v>56</v>
      </c>
      <c r="B39" t="s">
        <v>180</v>
      </c>
      <c r="C39">
        <v>0.05</v>
      </c>
      <c r="D39">
        <v>0.01</v>
      </c>
      <c r="E39">
        <v>5.0000000000000001E-3</v>
      </c>
      <c r="F39">
        <v>1E-3</v>
      </c>
    </row>
    <row r="40" spans="1:7">
      <c r="A40" s="3" t="s">
        <v>57</v>
      </c>
      <c r="B40">
        <f>ABS(D13-D14)</f>
        <v>0.18982222000000037</v>
      </c>
      <c r="C40" t="b">
        <f>B40&gt;C$28</f>
        <v>0</v>
      </c>
      <c r="D40" t="b">
        <f>$B40&gt;D$28</f>
        <v>0</v>
      </c>
      <c r="E40" t="b">
        <f t="shared" ref="E40:F49" si="0">$B40&gt;E$28</f>
        <v>0</v>
      </c>
      <c r="F40" t="b">
        <f t="shared" si="0"/>
        <v>0</v>
      </c>
    </row>
    <row r="41" spans="1:7">
      <c r="A41" s="3" t="s">
        <v>58</v>
      </c>
      <c r="B41">
        <f>ABS(D13-D15)</f>
        <v>1.3518111100000003</v>
      </c>
      <c r="C41" t="b">
        <f t="shared" ref="C41:C49" si="1">B41&gt;C$28</f>
        <v>1</v>
      </c>
      <c r="D41" t="b">
        <f t="shared" ref="D41:D49" si="2">$B41&gt;D$28</f>
        <v>1</v>
      </c>
      <c r="E41" t="b">
        <f t="shared" si="0"/>
        <v>1</v>
      </c>
      <c r="F41" t="b">
        <f t="shared" si="0"/>
        <v>0</v>
      </c>
    </row>
    <row r="42" spans="1:7">
      <c r="A42" s="3" t="s">
        <v>59</v>
      </c>
      <c r="B42">
        <f>ABS(D13-D16)</f>
        <v>0.22361111000000022</v>
      </c>
      <c r="C42" t="b">
        <f t="shared" si="1"/>
        <v>0</v>
      </c>
      <c r="D42" t="b">
        <f t="shared" si="2"/>
        <v>0</v>
      </c>
      <c r="E42" t="b">
        <f t="shared" si="0"/>
        <v>0</v>
      </c>
      <c r="F42" t="b">
        <f t="shared" si="0"/>
        <v>0</v>
      </c>
    </row>
    <row r="43" spans="1:7">
      <c r="A43" s="3" t="s">
        <v>60</v>
      </c>
      <c r="B43">
        <f>ABS(D13-D17)</f>
        <v>1.0540888866666669</v>
      </c>
      <c r="C43" t="b">
        <f t="shared" si="1"/>
        <v>1</v>
      </c>
      <c r="D43" t="b">
        <f t="shared" si="2"/>
        <v>0</v>
      </c>
      <c r="E43" t="b">
        <f t="shared" si="0"/>
        <v>0</v>
      </c>
      <c r="F43" t="b">
        <f t="shared" si="0"/>
        <v>0</v>
      </c>
    </row>
    <row r="44" spans="1:7">
      <c r="A44" s="3" t="s">
        <v>62</v>
      </c>
      <c r="B44">
        <f>ABS(D14-D15)</f>
        <v>1.1619888899999999</v>
      </c>
      <c r="C44" t="b">
        <f t="shared" si="1"/>
        <v>1</v>
      </c>
      <c r="D44" t="b">
        <f t="shared" si="2"/>
        <v>0</v>
      </c>
      <c r="E44" t="b">
        <f t="shared" si="0"/>
        <v>0</v>
      </c>
      <c r="F44" t="b">
        <f t="shared" si="0"/>
        <v>0</v>
      </c>
    </row>
    <row r="45" spans="1:7">
      <c r="A45" s="3" t="s">
        <v>86</v>
      </c>
      <c r="B45">
        <f>ABS(D14-D16)</f>
        <v>3.3788889999999849E-2</v>
      </c>
      <c r="C45" t="b">
        <f t="shared" si="1"/>
        <v>0</v>
      </c>
      <c r="D45" t="b">
        <f t="shared" si="2"/>
        <v>0</v>
      </c>
      <c r="E45" t="b">
        <f t="shared" si="0"/>
        <v>0</v>
      </c>
      <c r="F45" t="b">
        <f t="shared" si="0"/>
        <v>0</v>
      </c>
    </row>
    <row r="46" spans="1:7">
      <c r="A46" s="3" t="s">
        <v>63</v>
      </c>
      <c r="B46">
        <f>ABS(D14-D17)</f>
        <v>0.86426666666666652</v>
      </c>
      <c r="C46" t="b">
        <f t="shared" si="1"/>
        <v>0</v>
      </c>
      <c r="D46" t="b">
        <f t="shared" si="2"/>
        <v>0</v>
      </c>
      <c r="E46" t="b">
        <f t="shared" si="0"/>
        <v>0</v>
      </c>
      <c r="F46" t="b">
        <f t="shared" si="0"/>
        <v>0</v>
      </c>
    </row>
    <row r="47" spans="1:7">
      <c r="A47" s="3" t="s">
        <v>64</v>
      </c>
      <c r="B47">
        <f>ABS(D15-D16)</f>
        <v>1.1282000000000001</v>
      </c>
      <c r="C47" t="b">
        <f t="shared" si="1"/>
        <v>1</v>
      </c>
      <c r="D47" t="b">
        <f t="shared" si="2"/>
        <v>0</v>
      </c>
      <c r="E47" t="b">
        <f t="shared" si="0"/>
        <v>0</v>
      </c>
      <c r="F47" t="b">
        <f t="shared" si="0"/>
        <v>0</v>
      </c>
    </row>
    <row r="48" spans="1:7">
      <c r="A48" s="3" t="s">
        <v>61</v>
      </c>
      <c r="B48">
        <f>ABS(D15-D17)</f>
        <v>0.29772222333333342</v>
      </c>
      <c r="C48" t="b">
        <f t="shared" si="1"/>
        <v>0</v>
      </c>
      <c r="D48" t="b">
        <f t="shared" si="2"/>
        <v>0</v>
      </c>
      <c r="E48" t="b">
        <f t="shared" si="0"/>
        <v>0</v>
      </c>
      <c r="F48" t="b">
        <f t="shared" si="0"/>
        <v>0</v>
      </c>
    </row>
    <row r="49" spans="1:6">
      <c r="A49" s="3" t="s">
        <v>65</v>
      </c>
      <c r="B49">
        <f>ABS(D16-D17)</f>
        <v>0.83047777666666667</v>
      </c>
      <c r="C49" t="b">
        <f t="shared" si="1"/>
        <v>0</v>
      </c>
      <c r="D49" t="b">
        <f t="shared" si="2"/>
        <v>0</v>
      </c>
      <c r="E49" t="b">
        <f t="shared" si="0"/>
        <v>0</v>
      </c>
      <c r="F49" t="b">
        <f t="shared" si="0"/>
        <v>0</v>
      </c>
    </row>
  </sheetData>
  <mergeCells count="1">
    <mergeCell ref="A28:B2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8497D-1542-4E4A-A328-7907987F64B4}">
  <dimension ref="A1:J94"/>
  <sheetViews>
    <sheetView topLeftCell="A26" workbookViewId="0">
      <selection activeCell="A38" sqref="A38:B38"/>
    </sheetView>
  </sheetViews>
  <sheetFormatPr baseColWidth="10" defaultRowHeight="16"/>
  <sheetData>
    <row r="1" spans="1:10">
      <c r="A1" s="5" t="s">
        <v>75</v>
      </c>
    </row>
    <row r="2" spans="1:10">
      <c r="A2" t="s">
        <v>24</v>
      </c>
      <c r="B2" t="s">
        <v>13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72</v>
      </c>
      <c r="J2" t="s">
        <v>73</v>
      </c>
    </row>
    <row r="3" spans="1:10">
      <c r="A3" t="s">
        <v>71</v>
      </c>
      <c r="B3">
        <f t="shared" ref="B3:B12" si="0">AVERAGE(C3:J3)</f>
        <v>2.7628131249999996</v>
      </c>
      <c r="C3">
        <v>2.8357033333333335</v>
      </c>
      <c r="D3">
        <v>2.7479833333333334</v>
      </c>
      <c r="E3">
        <v>2.8095833333333329</v>
      </c>
      <c r="F3">
        <v>2.7195</v>
      </c>
      <c r="G3">
        <v>2.8481666666666663</v>
      </c>
      <c r="H3">
        <v>2.7866616666666664</v>
      </c>
      <c r="I3">
        <v>2.8277833333333331</v>
      </c>
      <c r="J3">
        <v>2.5271233333333334</v>
      </c>
    </row>
    <row r="4" spans="1:10">
      <c r="A4" t="s">
        <v>16</v>
      </c>
      <c r="B4">
        <f t="shared" si="0"/>
        <v>0.11770708333333332</v>
      </c>
      <c r="C4">
        <v>0.10829499999999997</v>
      </c>
      <c r="D4">
        <v>0.32558333333333339</v>
      </c>
      <c r="E4">
        <v>6.7549999999999943E-2</v>
      </c>
      <c r="F4">
        <v>0.23057666666666668</v>
      </c>
      <c r="G4">
        <v>8.9180000000000037E-2</v>
      </c>
      <c r="H4">
        <v>2.2406666666666616E-2</v>
      </c>
      <c r="I4">
        <v>4.0400000000000019E-2</v>
      </c>
      <c r="J4">
        <v>5.7665000000000022E-2</v>
      </c>
    </row>
    <row r="5" spans="1:10">
      <c r="A5" t="s">
        <v>93</v>
      </c>
      <c r="B5">
        <f t="shared" si="0"/>
        <v>2.7623855563888888</v>
      </c>
      <c r="C5">
        <v>2.8343666666666665</v>
      </c>
      <c r="D5">
        <v>2.813545</v>
      </c>
      <c r="E5">
        <v>2.6392450025</v>
      </c>
    </row>
    <row r="6" spans="1:10">
      <c r="A6" s="3" t="s">
        <v>94</v>
      </c>
      <c r="B6">
        <f t="shared" si="0"/>
        <v>2.6123622222222225</v>
      </c>
      <c r="C6">
        <v>2.7151666666666667</v>
      </c>
      <c r="D6">
        <v>2.6661700000000002</v>
      </c>
      <c r="E6">
        <v>2.4557500000000001</v>
      </c>
    </row>
    <row r="7" spans="1:10">
      <c r="A7" s="3" t="s">
        <v>87</v>
      </c>
      <c r="B7">
        <f t="shared" si="0"/>
        <v>2.0332088897222218</v>
      </c>
      <c r="C7">
        <v>2.1505366691666667</v>
      </c>
      <c r="D7">
        <v>1.72664</v>
      </c>
      <c r="E7">
        <v>2.2224499999999998</v>
      </c>
    </row>
    <row r="8" spans="1:10">
      <c r="A8" s="3" t="s">
        <v>89</v>
      </c>
      <c r="B8">
        <f t="shared" si="0"/>
        <v>0.23560166666666663</v>
      </c>
      <c r="C8">
        <v>0.15255000000000002</v>
      </c>
      <c r="D8">
        <v>0.35991499999999998</v>
      </c>
      <c r="E8">
        <v>0.19434000000000001</v>
      </c>
    </row>
    <row r="9" spans="1:10">
      <c r="A9" s="3" t="s">
        <v>88</v>
      </c>
      <c r="B9">
        <f t="shared" si="0"/>
        <v>2.1204505563888891</v>
      </c>
      <c r="C9">
        <v>2.2775616691666669</v>
      </c>
      <c r="D9">
        <v>1.9933399999999999</v>
      </c>
      <c r="E9">
        <v>2.0904500000000001</v>
      </c>
    </row>
    <row r="10" spans="1:10">
      <c r="A10" s="3" t="s">
        <v>90</v>
      </c>
      <c r="B10">
        <f t="shared" si="0"/>
        <v>5.4070000000000028E-2</v>
      </c>
      <c r="C10">
        <v>7.2420000000000026E-2</v>
      </c>
      <c r="D10">
        <v>4.8940000000000018E-2</v>
      </c>
      <c r="E10">
        <v>4.0850000000000032E-2</v>
      </c>
    </row>
    <row r="11" spans="1:10">
      <c r="A11" t="s">
        <v>91</v>
      </c>
      <c r="B11">
        <f t="shared" si="0"/>
        <v>2.7204333333333337</v>
      </c>
      <c r="C11">
        <v>2.67665</v>
      </c>
      <c r="D11">
        <v>2.7366666666666668</v>
      </c>
      <c r="E11">
        <v>2.7479833333333334</v>
      </c>
    </row>
    <row r="12" spans="1:10">
      <c r="A12" t="s">
        <v>92</v>
      </c>
      <c r="B12">
        <f t="shared" si="0"/>
        <v>2.6455555555555557</v>
      </c>
      <c r="C12">
        <v>2.6321833333333333</v>
      </c>
      <c r="D12">
        <v>2.6132333333333335</v>
      </c>
      <c r="E12">
        <v>2.6912499999999997</v>
      </c>
    </row>
    <row r="13" spans="1:10">
      <c r="A13" s="3" t="s">
        <v>74</v>
      </c>
    </row>
    <row r="15" spans="1:10">
      <c r="A15" t="s">
        <v>41</v>
      </c>
    </row>
    <row r="17" spans="1:7" ht="17" thickBot="1">
      <c r="A17" t="s">
        <v>42</v>
      </c>
    </row>
    <row r="18" spans="1:7">
      <c r="A18" s="11" t="s">
        <v>43</v>
      </c>
      <c r="B18" s="11" t="s">
        <v>29</v>
      </c>
      <c r="C18" s="11" t="s">
        <v>44</v>
      </c>
      <c r="D18" s="11" t="s">
        <v>13</v>
      </c>
      <c r="E18" s="11" t="s">
        <v>45</v>
      </c>
    </row>
    <row r="19" spans="1:7">
      <c r="A19" t="s">
        <v>71</v>
      </c>
      <c r="B19">
        <v>8</v>
      </c>
      <c r="C19">
        <v>22.102504999999997</v>
      </c>
      <c r="D19">
        <v>2.7628131249999996</v>
      </c>
      <c r="E19">
        <v>1.1031595751140849E-2</v>
      </c>
      <c r="F19" t="s">
        <v>66</v>
      </c>
    </row>
    <row r="20" spans="1:7">
      <c r="A20" t="s">
        <v>16</v>
      </c>
      <c r="B20">
        <v>8</v>
      </c>
      <c r="C20">
        <v>0.94165666666666659</v>
      </c>
      <c r="D20">
        <v>0.11770708333333332</v>
      </c>
      <c r="E20">
        <v>1.1147685611706355E-2</v>
      </c>
      <c r="F20" t="s">
        <v>67</v>
      </c>
    </row>
    <row r="21" spans="1:7">
      <c r="A21" t="s">
        <v>93</v>
      </c>
      <c r="B21">
        <v>3</v>
      </c>
      <c r="C21">
        <v>8.2871566691666665</v>
      </c>
      <c r="D21">
        <v>2.7623855563888888</v>
      </c>
      <c r="E21">
        <v>1.1481082459741184E-2</v>
      </c>
      <c r="F21" t="s">
        <v>68</v>
      </c>
    </row>
    <row r="22" spans="1:7">
      <c r="A22" s="3" t="s">
        <v>94</v>
      </c>
      <c r="B22">
        <v>3</v>
      </c>
      <c r="C22">
        <v>7.837086666666667</v>
      </c>
      <c r="D22">
        <v>2.6123622222222225</v>
      </c>
      <c r="E22">
        <v>1.8995709448148147E-2</v>
      </c>
      <c r="F22" t="s">
        <v>69</v>
      </c>
    </row>
    <row r="23" spans="1:7">
      <c r="A23" s="3" t="s">
        <v>87</v>
      </c>
      <c r="B23">
        <v>3</v>
      </c>
      <c r="C23">
        <v>6.0996266691666658</v>
      </c>
      <c r="D23">
        <v>2.0332088897222218</v>
      </c>
      <c r="E23">
        <v>7.1781244897024976E-2</v>
      </c>
      <c r="F23" t="s">
        <v>70</v>
      </c>
    </row>
    <row r="24" spans="1:7">
      <c r="A24" s="3" t="s">
        <v>89</v>
      </c>
      <c r="B24">
        <v>3</v>
      </c>
      <c r="C24">
        <v>0.70680499999999991</v>
      </c>
      <c r="D24">
        <v>0.23560166666666663</v>
      </c>
      <c r="E24">
        <v>1.2026954658333353E-2</v>
      </c>
      <c r="F24" t="s">
        <v>0</v>
      </c>
    </row>
    <row r="25" spans="1:7">
      <c r="A25" s="3" t="s">
        <v>88</v>
      </c>
      <c r="B25">
        <v>3</v>
      </c>
      <c r="C25">
        <v>6.3613516691666678</v>
      </c>
      <c r="D25">
        <v>2.1204505563888891</v>
      </c>
      <c r="E25">
        <v>2.0870514343703756E-2</v>
      </c>
      <c r="F25" t="s">
        <v>176</v>
      </c>
    </row>
    <row r="26" spans="1:7">
      <c r="A26" s="3" t="s">
        <v>90</v>
      </c>
      <c r="B26">
        <v>3</v>
      </c>
      <c r="C26">
        <v>0.16221000000000008</v>
      </c>
      <c r="D26">
        <v>5.4070000000000028E-2</v>
      </c>
      <c r="E26">
        <v>2.689038999999999E-4</v>
      </c>
      <c r="F26" t="s">
        <v>177</v>
      </c>
    </row>
    <row r="27" spans="1:7">
      <c r="A27" t="s">
        <v>91</v>
      </c>
      <c r="B27">
        <v>3</v>
      </c>
      <c r="C27">
        <v>8.1613000000000007</v>
      </c>
      <c r="D27">
        <v>2.7204333333333337</v>
      </c>
      <c r="E27">
        <v>1.4697519444444509E-3</v>
      </c>
      <c r="F27" t="s">
        <v>178</v>
      </c>
    </row>
    <row r="28" spans="1:7" ht="17" thickBot="1">
      <c r="A28" t="s">
        <v>92</v>
      </c>
      <c r="B28" s="12">
        <v>3</v>
      </c>
      <c r="C28" s="12">
        <v>7.9366666666666674</v>
      </c>
      <c r="D28" s="12">
        <v>2.6455555555555557</v>
      </c>
      <c r="E28" s="12">
        <v>1.6557623148147952E-3</v>
      </c>
      <c r="F28" t="s">
        <v>179</v>
      </c>
    </row>
    <row r="31" spans="1:7" ht="17" thickBot="1">
      <c r="A31" t="s">
        <v>46</v>
      </c>
    </row>
    <row r="32" spans="1:7">
      <c r="A32" s="11" t="s">
        <v>47</v>
      </c>
      <c r="B32" s="11" t="s">
        <v>48</v>
      </c>
      <c r="C32" s="11" t="s">
        <v>49</v>
      </c>
      <c r="D32" s="11" t="s">
        <v>50</v>
      </c>
      <c r="E32" s="11" t="s">
        <v>0</v>
      </c>
      <c r="F32" s="11" t="s">
        <v>51</v>
      </c>
      <c r="G32" s="11" t="s">
        <v>52</v>
      </c>
    </row>
    <row r="33" spans="1:7">
      <c r="A33" t="s">
        <v>53</v>
      </c>
      <c r="B33">
        <v>56.170236430418427</v>
      </c>
      <c r="C33">
        <v>9</v>
      </c>
      <c r="D33">
        <v>6.2411373811576034</v>
      </c>
      <c r="E33">
        <v>433.05663281224554</v>
      </c>
      <c r="F33">
        <v>3.1250226318414277E-29</v>
      </c>
      <c r="G33">
        <v>2.2106969833035763</v>
      </c>
    </row>
    <row r="34" spans="1:7">
      <c r="A34" t="s">
        <v>54</v>
      </c>
      <c r="B34">
        <v>0.43235481747234811</v>
      </c>
      <c r="C34">
        <v>30</v>
      </c>
      <c r="D34">
        <v>1.441182724907827E-2</v>
      </c>
    </row>
    <row r="36" spans="1:7" ht="17" thickBot="1">
      <c r="A36" s="12" t="s">
        <v>55</v>
      </c>
      <c r="B36" s="12">
        <v>56.602591247890778</v>
      </c>
      <c r="C36" s="12">
        <v>39</v>
      </c>
      <c r="D36" s="12"/>
      <c r="E36" s="12"/>
      <c r="F36" s="12"/>
      <c r="G36" s="12"/>
    </row>
    <row r="37" spans="1:7">
      <c r="C37">
        <v>0.05</v>
      </c>
      <c r="D37">
        <v>0.01</v>
      </c>
      <c r="E37">
        <v>5.0000000000000001E-3</v>
      </c>
      <c r="F37">
        <v>1E-3</v>
      </c>
    </row>
    <row r="38" spans="1:7">
      <c r="A38" s="58" t="s">
        <v>216</v>
      </c>
      <c r="B38" s="58"/>
      <c r="C38">
        <f>B44*SQRT(B39/B40)</f>
        <v>0.26189493999667413</v>
      </c>
      <c r="D38">
        <f>B45*SQRT(B39/B40)</f>
        <v>0.33955579280172482</v>
      </c>
      <c r="E38">
        <f>B46*SQRT(B39/B40)</f>
        <v>0.37139601049276816</v>
      </c>
      <c r="F38">
        <f>B47*SQRT(B39/B40)</f>
        <v>0.44393315010615675</v>
      </c>
    </row>
    <row r="39" spans="1:7">
      <c r="A39" t="s">
        <v>217</v>
      </c>
      <c r="B39">
        <f>AVERAGE(E19:E28)</f>
        <v>1.6072920532905786E-2</v>
      </c>
    </row>
    <row r="40" spans="1:7">
      <c r="A40" t="s">
        <v>218</v>
      </c>
      <c r="B40">
        <f>B28</f>
        <v>3</v>
      </c>
      <c r="C40" t="s">
        <v>225</v>
      </c>
    </row>
    <row r="41" spans="1:7">
      <c r="A41" t="s">
        <v>224</v>
      </c>
    </row>
    <row r="42" spans="1:7">
      <c r="A42" t="s">
        <v>49</v>
      </c>
      <c r="B42">
        <f>30-B43</f>
        <v>20</v>
      </c>
      <c r="C42" t="s">
        <v>226</v>
      </c>
    </row>
    <row r="43" spans="1:7">
      <c r="A43" t="s">
        <v>219</v>
      </c>
      <c r="B43">
        <v>10</v>
      </c>
    </row>
    <row r="44" spans="1:7">
      <c r="A44" t="s">
        <v>220</v>
      </c>
      <c r="B44">
        <v>3.5779999999999998</v>
      </c>
    </row>
    <row r="45" spans="1:7">
      <c r="A45" t="s">
        <v>221</v>
      </c>
      <c r="B45">
        <v>4.6390000000000002</v>
      </c>
    </row>
    <row r="46" spans="1:7">
      <c r="A46" t="s">
        <v>222</v>
      </c>
      <c r="B46">
        <v>5.0739999999999998</v>
      </c>
    </row>
    <row r="47" spans="1:7">
      <c r="A47" t="s">
        <v>223</v>
      </c>
      <c r="B47">
        <v>6.0650000000000004</v>
      </c>
    </row>
    <row r="48" spans="1:7">
      <c r="C48" s="3"/>
    </row>
    <row r="49" spans="1:6">
      <c r="A49" t="s">
        <v>56</v>
      </c>
      <c r="B49" t="s">
        <v>180</v>
      </c>
      <c r="C49">
        <v>0.05</v>
      </c>
      <c r="D49">
        <v>0.01</v>
      </c>
      <c r="E49">
        <v>5.0000000000000001E-3</v>
      </c>
      <c r="F49">
        <v>1E-3</v>
      </c>
    </row>
    <row r="50" spans="1:6">
      <c r="A50" t="s">
        <v>57</v>
      </c>
      <c r="B50">
        <f t="shared" ref="B50:B58" si="1">ABS($D$19-D20)</f>
        <v>2.6451060416666663</v>
      </c>
      <c r="C50" t="b">
        <f>$B50&gt;C$38</f>
        <v>1</v>
      </c>
      <c r="D50" t="b">
        <f t="shared" ref="D50:F65" si="2">$B50&gt;D$38</f>
        <v>1</v>
      </c>
      <c r="E50" t="b">
        <f t="shared" si="2"/>
        <v>1</v>
      </c>
      <c r="F50" t="b">
        <f t="shared" si="2"/>
        <v>1</v>
      </c>
    </row>
    <row r="51" spans="1:6">
      <c r="A51" t="s">
        <v>58</v>
      </c>
      <c r="B51">
        <f t="shared" si="1"/>
        <v>4.275686111108179E-4</v>
      </c>
      <c r="C51" t="b">
        <f>$B51&gt;C$38</f>
        <v>0</v>
      </c>
      <c r="D51" t="b">
        <f t="shared" si="2"/>
        <v>0</v>
      </c>
      <c r="E51" t="b">
        <f t="shared" si="2"/>
        <v>0</v>
      </c>
      <c r="F51" t="b">
        <f t="shared" si="2"/>
        <v>0</v>
      </c>
    </row>
    <row r="52" spans="1:6">
      <c r="A52" t="s">
        <v>59</v>
      </c>
      <c r="B52">
        <f t="shared" si="1"/>
        <v>0.15045090277777717</v>
      </c>
      <c r="C52" t="b">
        <f t="shared" ref="C52:F94" si="3">$B52&gt;C$38</f>
        <v>0</v>
      </c>
      <c r="D52" t="b">
        <f t="shared" si="2"/>
        <v>0</v>
      </c>
      <c r="E52" t="b">
        <f t="shared" si="2"/>
        <v>0</v>
      </c>
      <c r="F52" t="b">
        <f t="shared" si="2"/>
        <v>0</v>
      </c>
    </row>
    <row r="53" spans="1:6">
      <c r="A53" t="s">
        <v>60</v>
      </c>
      <c r="B53">
        <f t="shared" si="1"/>
        <v>0.72960423527777785</v>
      </c>
      <c r="C53" t="b">
        <f t="shared" si="3"/>
        <v>1</v>
      </c>
      <c r="D53" t="b">
        <f t="shared" si="2"/>
        <v>1</v>
      </c>
      <c r="E53" t="b">
        <f t="shared" si="2"/>
        <v>1</v>
      </c>
      <c r="F53" t="b">
        <f t="shared" si="2"/>
        <v>1</v>
      </c>
    </row>
    <row r="54" spans="1:6">
      <c r="A54" t="s">
        <v>181</v>
      </c>
      <c r="B54">
        <f t="shared" si="1"/>
        <v>2.5272114583333329</v>
      </c>
      <c r="C54" t="b">
        <f t="shared" si="3"/>
        <v>1</v>
      </c>
      <c r="D54" t="b">
        <f t="shared" si="2"/>
        <v>1</v>
      </c>
      <c r="E54" t="b">
        <f t="shared" si="2"/>
        <v>1</v>
      </c>
      <c r="F54" t="b">
        <f t="shared" si="2"/>
        <v>1</v>
      </c>
    </row>
    <row r="55" spans="1:6">
      <c r="A55" t="s">
        <v>182</v>
      </c>
      <c r="B55">
        <f t="shared" si="1"/>
        <v>0.64236256861111052</v>
      </c>
      <c r="C55" t="b">
        <f t="shared" si="3"/>
        <v>1</v>
      </c>
      <c r="D55" t="b">
        <f t="shared" si="2"/>
        <v>1</v>
      </c>
      <c r="E55" t="b">
        <f t="shared" si="2"/>
        <v>1</v>
      </c>
      <c r="F55" t="b">
        <f t="shared" si="2"/>
        <v>1</v>
      </c>
    </row>
    <row r="56" spans="1:6">
      <c r="A56" t="s">
        <v>183</v>
      </c>
      <c r="B56">
        <f t="shared" si="1"/>
        <v>2.7087431249999998</v>
      </c>
      <c r="C56" t="b">
        <f t="shared" si="3"/>
        <v>1</v>
      </c>
      <c r="D56" t="b">
        <f t="shared" si="2"/>
        <v>1</v>
      </c>
      <c r="E56" t="b">
        <f t="shared" si="2"/>
        <v>1</v>
      </c>
      <c r="F56" t="b">
        <f t="shared" si="2"/>
        <v>1</v>
      </c>
    </row>
    <row r="57" spans="1:6">
      <c r="A57" t="s">
        <v>184</v>
      </c>
      <c r="B57">
        <f t="shared" si="1"/>
        <v>4.2379791666665945E-2</v>
      </c>
      <c r="C57" t="b">
        <f t="shared" si="3"/>
        <v>0</v>
      </c>
      <c r="D57" t="b">
        <f t="shared" si="2"/>
        <v>0</v>
      </c>
      <c r="E57" t="b">
        <f t="shared" si="2"/>
        <v>0</v>
      </c>
      <c r="F57" t="b">
        <f t="shared" si="2"/>
        <v>0</v>
      </c>
    </row>
    <row r="58" spans="1:6">
      <c r="A58" t="s">
        <v>185</v>
      </c>
      <c r="B58">
        <f t="shared" si="1"/>
        <v>0.11725756944444399</v>
      </c>
      <c r="C58" t="b">
        <f t="shared" si="3"/>
        <v>0</v>
      </c>
      <c r="D58" t="b">
        <f t="shared" si="2"/>
        <v>0</v>
      </c>
      <c r="E58" t="b">
        <f t="shared" si="2"/>
        <v>0</v>
      </c>
      <c r="F58" t="b">
        <f t="shared" si="2"/>
        <v>0</v>
      </c>
    </row>
    <row r="59" spans="1:6">
      <c r="A59" t="s">
        <v>62</v>
      </c>
      <c r="B59">
        <f t="shared" ref="B59:B66" si="4">ABS($D$20-D21)</f>
        <v>2.6446784730555555</v>
      </c>
      <c r="C59" t="b">
        <f t="shared" si="3"/>
        <v>1</v>
      </c>
      <c r="D59" t="b">
        <f t="shared" si="2"/>
        <v>1</v>
      </c>
      <c r="E59" t="b">
        <f t="shared" si="2"/>
        <v>1</v>
      </c>
      <c r="F59" t="b">
        <f t="shared" si="2"/>
        <v>1</v>
      </c>
    </row>
    <row r="60" spans="1:6">
      <c r="A60" t="s">
        <v>86</v>
      </c>
      <c r="B60">
        <f t="shared" si="4"/>
        <v>2.4946551388888891</v>
      </c>
      <c r="C60" t="b">
        <f t="shared" si="3"/>
        <v>1</v>
      </c>
      <c r="D60" t="b">
        <f t="shared" si="2"/>
        <v>1</v>
      </c>
      <c r="E60" t="b">
        <f t="shared" si="2"/>
        <v>1</v>
      </c>
      <c r="F60" t="b">
        <f t="shared" si="2"/>
        <v>1</v>
      </c>
    </row>
    <row r="61" spans="1:6">
      <c r="A61" t="s">
        <v>63</v>
      </c>
      <c r="B61">
        <f t="shared" si="4"/>
        <v>1.9155018063888885</v>
      </c>
      <c r="C61" t="b">
        <f t="shared" si="3"/>
        <v>1</v>
      </c>
      <c r="D61" t="b">
        <f t="shared" si="2"/>
        <v>1</v>
      </c>
      <c r="E61" t="b">
        <f t="shared" si="2"/>
        <v>1</v>
      </c>
      <c r="F61" t="b">
        <f t="shared" si="2"/>
        <v>1</v>
      </c>
    </row>
    <row r="62" spans="1:6">
      <c r="A62" t="s">
        <v>186</v>
      </c>
      <c r="B62">
        <f t="shared" si="4"/>
        <v>0.1178945833333333</v>
      </c>
      <c r="C62" t="b">
        <f t="shared" si="3"/>
        <v>0</v>
      </c>
      <c r="D62" t="b">
        <f t="shared" si="2"/>
        <v>0</v>
      </c>
      <c r="E62" t="b">
        <f t="shared" si="2"/>
        <v>0</v>
      </c>
      <c r="F62" t="b">
        <f t="shared" si="2"/>
        <v>0</v>
      </c>
    </row>
    <row r="63" spans="1:6">
      <c r="A63" t="s">
        <v>187</v>
      </c>
      <c r="B63">
        <f t="shared" si="4"/>
        <v>2.0027434730555558</v>
      </c>
      <c r="C63" t="b">
        <f t="shared" si="3"/>
        <v>1</v>
      </c>
      <c r="D63" t="b">
        <f t="shared" si="2"/>
        <v>1</v>
      </c>
      <c r="E63" t="b">
        <f t="shared" si="2"/>
        <v>1</v>
      </c>
      <c r="F63" t="b">
        <f t="shared" si="2"/>
        <v>1</v>
      </c>
    </row>
    <row r="64" spans="1:6">
      <c r="A64" t="s">
        <v>188</v>
      </c>
      <c r="B64">
        <f t="shared" si="4"/>
        <v>6.3637083333333289E-2</v>
      </c>
      <c r="C64" t="b">
        <f t="shared" si="3"/>
        <v>0</v>
      </c>
      <c r="D64" t="b">
        <f t="shared" si="2"/>
        <v>0</v>
      </c>
      <c r="E64" t="b">
        <f t="shared" si="2"/>
        <v>0</v>
      </c>
      <c r="F64" t="b">
        <f t="shared" si="2"/>
        <v>0</v>
      </c>
    </row>
    <row r="65" spans="1:6">
      <c r="A65" t="s">
        <v>189</v>
      </c>
      <c r="B65">
        <f t="shared" si="4"/>
        <v>2.6027262500000004</v>
      </c>
      <c r="C65" t="b">
        <f t="shared" si="3"/>
        <v>1</v>
      </c>
      <c r="D65" t="b">
        <f t="shared" si="2"/>
        <v>1</v>
      </c>
      <c r="E65" t="b">
        <f t="shared" si="2"/>
        <v>1</v>
      </c>
      <c r="F65" t="b">
        <f t="shared" si="2"/>
        <v>1</v>
      </c>
    </row>
    <row r="66" spans="1:6">
      <c r="A66" t="s">
        <v>190</v>
      </c>
      <c r="B66">
        <f t="shared" si="4"/>
        <v>2.5278484722222223</v>
      </c>
      <c r="C66" t="b">
        <f t="shared" si="3"/>
        <v>1</v>
      </c>
      <c r="D66" t="b">
        <f t="shared" si="3"/>
        <v>1</v>
      </c>
      <c r="E66" t="b">
        <f t="shared" si="3"/>
        <v>1</v>
      </c>
      <c r="F66" t="b">
        <f t="shared" si="3"/>
        <v>1</v>
      </c>
    </row>
    <row r="67" spans="1:6">
      <c r="A67" t="s">
        <v>64</v>
      </c>
      <c r="B67">
        <f t="shared" ref="B67:B73" si="5">ABS($D$21-D22)</f>
        <v>0.15002333416666636</v>
      </c>
      <c r="C67" t="b">
        <f t="shared" si="3"/>
        <v>0</v>
      </c>
      <c r="D67" t="b">
        <f t="shared" si="3"/>
        <v>0</v>
      </c>
      <c r="E67" t="b">
        <f t="shared" si="3"/>
        <v>0</v>
      </c>
      <c r="F67" t="b">
        <f t="shared" si="3"/>
        <v>0</v>
      </c>
    </row>
    <row r="68" spans="1:6">
      <c r="A68" t="s">
        <v>61</v>
      </c>
      <c r="B68">
        <f t="shared" si="5"/>
        <v>0.72917666666666703</v>
      </c>
      <c r="C68" t="b">
        <f t="shared" si="3"/>
        <v>1</v>
      </c>
      <c r="D68" t="b">
        <f t="shared" si="3"/>
        <v>1</v>
      </c>
      <c r="E68" t="b">
        <f t="shared" si="3"/>
        <v>1</v>
      </c>
      <c r="F68" t="b">
        <f t="shared" si="3"/>
        <v>1</v>
      </c>
    </row>
    <row r="69" spans="1:6">
      <c r="A69" t="s">
        <v>191</v>
      </c>
      <c r="B69">
        <f t="shared" si="5"/>
        <v>2.5267838897222221</v>
      </c>
      <c r="C69" t="b">
        <f t="shared" si="3"/>
        <v>1</v>
      </c>
      <c r="D69" t="b">
        <f t="shared" si="3"/>
        <v>1</v>
      </c>
      <c r="E69" t="b">
        <f t="shared" si="3"/>
        <v>1</v>
      </c>
      <c r="F69" t="b">
        <f t="shared" si="3"/>
        <v>1</v>
      </c>
    </row>
    <row r="70" spans="1:6">
      <c r="A70" t="s">
        <v>192</v>
      </c>
      <c r="B70">
        <f t="shared" si="5"/>
        <v>0.6419349999999997</v>
      </c>
      <c r="C70" t="b">
        <f t="shared" si="3"/>
        <v>1</v>
      </c>
      <c r="D70" t="b">
        <f t="shared" si="3"/>
        <v>1</v>
      </c>
      <c r="E70" t="b">
        <f t="shared" si="3"/>
        <v>1</v>
      </c>
      <c r="F70" t="b">
        <f t="shared" si="3"/>
        <v>1</v>
      </c>
    </row>
    <row r="71" spans="1:6">
      <c r="A71" t="s">
        <v>193</v>
      </c>
      <c r="B71">
        <f t="shared" si="5"/>
        <v>2.708315556388889</v>
      </c>
      <c r="C71" t="b">
        <f t="shared" si="3"/>
        <v>1</v>
      </c>
      <c r="D71" t="b">
        <f t="shared" si="3"/>
        <v>1</v>
      </c>
      <c r="E71" t="b">
        <f t="shared" si="3"/>
        <v>1</v>
      </c>
      <c r="F71" t="b">
        <f t="shared" si="3"/>
        <v>1</v>
      </c>
    </row>
    <row r="72" spans="1:6">
      <c r="A72" t="s">
        <v>194</v>
      </c>
      <c r="B72">
        <f t="shared" si="5"/>
        <v>4.1952223055555127E-2</v>
      </c>
      <c r="C72" t="b">
        <f t="shared" si="3"/>
        <v>0</v>
      </c>
      <c r="D72" t="b">
        <f t="shared" si="3"/>
        <v>0</v>
      </c>
      <c r="E72" t="b">
        <f t="shared" si="3"/>
        <v>0</v>
      </c>
      <c r="F72" t="b">
        <f t="shared" si="3"/>
        <v>0</v>
      </c>
    </row>
    <row r="73" spans="1:6">
      <c r="A73" t="s">
        <v>195</v>
      </c>
      <c r="B73">
        <f t="shared" si="5"/>
        <v>0.11683000083333317</v>
      </c>
      <c r="C73" t="b">
        <f t="shared" si="3"/>
        <v>0</v>
      </c>
      <c r="D73" t="b">
        <f t="shared" si="3"/>
        <v>0</v>
      </c>
      <c r="E73" t="b">
        <f t="shared" si="3"/>
        <v>0</v>
      </c>
      <c r="F73" t="b">
        <f t="shared" si="3"/>
        <v>0</v>
      </c>
    </row>
    <row r="74" spans="1:6">
      <c r="A74" t="s">
        <v>65</v>
      </c>
      <c r="B74">
        <f t="shared" ref="B74:B79" si="6">ABS($D$22-D23)</f>
        <v>0.57915333250000067</v>
      </c>
      <c r="C74" t="b">
        <f t="shared" si="3"/>
        <v>1</v>
      </c>
      <c r="D74" t="b">
        <f t="shared" si="3"/>
        <v>1</v>
      </c>
      <c r="E74" t="b">
        <f t="shared" si="3"/>
        <v>1</v>
      </c>
      <c r="F74" t="b">
        <f t="shared" si="3"/>
        <v>1</v>
      </c>
    </row>
    <row r="75" spans="1:6">
      <c r="A75" t="s">
        <v>196</v>
      </c>
      <c r="B75">
        <f t="shared" si="6"/>
        <v>2.3767605555555558</v>
      </c>
      <c r="C75" t="b">
        <f t="shared" si="3"/>
        <v>1</v>
      </c>
      <c r="D75" t="b">
        <f t="shared" si="3"/>
        <v>1</v>
      </c>
      <c r="E75" t="b">
        <f t="shared" si="3"/>
        <v>1</v>
      </c>
      <c r="F75" t="b">
        <f t="shared" si="3"/>
        <v>1</v>
      </c>
    </row>
    <row r="76" spans="1:6">
      <c r="A76" t="s">
        <v>197</v>
      </c>
      <c r="B76">
        <f t="shared" si="6"/>
        <v>0.49191166583333334</v>
      </c>
      <c r="C76" t="b">
        <f t="shared" si="3"/>
        <v>1</v>
      </c>
      <c r="D76" t="b">
        <f t="shared" si="3"/>
        <v>1</v>
      </c>
      <c r="E76" t="b">
        <f t="shared" si="3"/>
        <v>1</v>
      </c>
      <c r="F76" t="b">
        <f t="shared" si="3"/>
        <v>1</v>
      </c>
    </row>
    <row r="77" spans="1:6">
      <c r="A77" t="s">
        <v>198</v>
      </c>
      <c r="B77">
        <f t="shared" si="6"/>
        <v>2.5582922222222226</v>
      </c>
      <c r="C77" t="b">
        <f t="shared" si="3"/>
        <v>1</v>
      </c>
      <c r="D77" t="b">
        <f t="shared" si="3"/>
        <v>1</v>
      </c>
      <c r="E77" t="b">
        <f t="shared" si="3"/>
        <v>1</v>
      </c>
      <c r="F77" t="b">
        <f t="shared" si="3"/>
        <v>1</v>
      </c>
    </row>
    <row r="78" spans="1:6">
      <c r="A78" t="s">
        <v>199</v>
      </c>
      <c r="B78">
        <f t="shared" si="6"/>
        <v>0.10807111111111123</v>
      </c>
      <c r="C78" t="b">
        <f t="shared" si="3"/>
        <v>0</v>
      </c>
      <c r="D78" t="b">
        <f t="shared" si="3"/>
        <v>0</v>
      </c>
      <c r="E78" t="b">
        <f t="shared" si="3"/>
        <v>0</v>
      </c>
      <c r="F78" t="b">
        <f t="shared" si="3"/>
        <v>0</v>
      </c>
    </row>
    <row r="79" spans="1:6">
      <c r="A79" t="s">
        <v>200</v>
      </c>
      <c r="B79">
        <f t="shared" si="6"/>
        <v>3.3193333333333186E-2</v>
      </c>
      <c r="C79" t="b">
        <f t="shared" si="3"/>
        <v>0</v>
      </c>
      <c r="D79" t="b">
        <f t="shared" si="3"/>
        <v>0</v>
      </c>
      <c r="E79" t="b">
        <f t="shared" si="3"/>
        <v>0</v>
      </c>
      <c r="F79" t="b">
        <f t="shared" si="3"/>
        <v>0</v>
      </c>
    </row>
    <row r="80" spans="1:6">
      <c r="A80" t="s">
        <v>201</v>
      </c>
      <c r="B80">
        <f>ABS($D$23-D24)</f>
        <v>1.7976072230555551</v>
      </c>
      <c r="C80" t="b">
        <f t="shared" si="3"/>
        <v>1</v>
      </c>
      <c r="D80" t="b">
        <f t="shared" si="3"/>
        <v>1</v>
      </c>
      <c r="E80" t="b">
        <f t="shared" si="3"/>
        <v>1</v>
      </c>
      <c r="F80" t="b">
        <f t="shared" si="3"/>
        <v>1</v>
      </c>
    </row>
    <row r="81" spans="1:6">
      <c r="A81" t="s">
        <v>202</v>
      </c>
      <c r="B81">
        <f>ABS($D$23-D25)</f>
        <v>8.7241666666667328E-2</v>
      </c>
      <c r="C81" t="b">
        <f t="shared" si="3"/>
        <v>0</v>
      </c>
      <c r="D81" t="b">
        <f t="shared" si="3"/>
        <v>0</v>
      </c>
      <c r="E81" t="b">
        <f t="shared" si="3"/>
        <v>0</v>
      </c>
      <c r="F81" t="b">
        <f t="shared" si="3"/>
        <v>0</v>
      </c>
    </row>
    <row r="82" spans="1:6">
      <c r="A82" t="s">
        <v>203</v>
      </c>
      <c r="B82">
        <f>ABS($D$23-D26)</f>
        <v>1.9791388897222217</v>
      </c>
      <c r="C82" t="b">
        <f t="shared" si="3"/>
        <v>1</v>
      </c>
      <c r="D82" t="b">
        <f t="shared" si="3"/>
        <v>1</v>
      </c>
      <c r="E82" t="b">
        <f t="shared" si="3"/>
        <v>1</v>
      </c>
      <c r="F82" t="b">
        <f t="shared" si="3"/>
        <v>1</v>
      </c>
    </row>
    <row r="83" spans="1:6">
      <c r="A83" t="s">
        <v>204</v>
      </c>
      <c r="B83">
        <f>ABS($D$23-D27)</f>
        <v>0.6872244436111119</v>
      </c>
      <c r="C83" t="b">
        <f t="shared" si="3"/>
        <v>1</v>
      </c>
      <c r="D83" t="b">
        <f t="shared" si="3"/>
        <v>1</v>
      </c>
      <c r="E83" t="b">
        <f t="shared" si="3"/>
        <v>1</v>
      </c>
      <c r="F83" t="b">
        <f t="shared" si="3"/>
        <v>1</v>
      </c>
    </row>
    <row r="84" spans="1:6">
      <c r="A84" t="s">
        <v>205</v>
      </c>
      <c r="B84">
        <f>ABS($D$23-D28)</f>
        <v>0.61234666583333386</v>
      </c>
      <c r="C84" t="b">
        <f t="shared" si="3"/>
        <v>1</v>
      </c>
      <c r="D84" t="b">
        <f t="shared" si="3"/>
        <v>1</v>
      </c>
      <c r="E84" t="b">
        <f t="shared" si="3"/>
        <v>1</v>
      </c>
      <c r="F84" t="b">
        <f t="shared" si="3"/>
        <v>1</v>
      </c>
    </row>
    <row r="85" spans="1:6">
      <c r="A85" t="s">
        <v>206</v>
      </c>
      <c r="B85">
        <f>ABS($D$24-D25)</f>
        <v>1.8848488897222224</v>
      </c>
      <c r="C85" t="b">
        <f t="shared" si="3"/>
        <v>1</v>
      </c>
      <c r="D85" t="b">
        <f t="shared" si="3"/>
        <v>1</v>
      </c>
      <c r="E85" t="b">
        <f t="shared" si="3"/>
        <v>1</v>
      </c>
      <c r="F85" t="b">
        <f t="shared" si="3"/>
        <v>1</v>
      </c>
    </row>
    <row r="86" spans="1:6">
      <c r="A86" t="s">
        <v>207</v>
      </c>
      <c r="B86">
        <f>ABS($D$24-D26)</f>
        <v>0.18153166666666659</v>
      </c>
      <c r="C86" t="b">
        <f t="shared" si="3"/>
        <v>0</v>
      </c>
      <c r="D86" t="b">
        <f t="shared" si="3"/>
        <v>0</v>
      </c>
      <c r="E86" t="b">
        <f t="shared" si="3"/>
        <v>0</v>
      </c>
      <c r="F86" t="b">
        <f t="shared" si="3"/>
        <v>0</v>
      </c>
    </row>
    <row r="87" spans="1:6">
      <c r="A87" t="s">
        <v>208</v>
      </c>
      <c r="B87">
        <f>ABS($D$24-D27)</f>
        <v>2.484831666666667</v>
      </c>
      <c r="C87" t="b">
        <f t="shared" si="3"/>
        <v>1</v>
      </c>
      <c r="D87" t="b">
        <f t="shared" si="3"/>
        <v>1</v>
      </c>
      <c r="E87" t="b">
        <f t="shared" si="3"/>
        <v>1</v>
      </c>
      <c r="F87" t="b">
        <f t="shared" si="3"/>
        <v>1</v>
      </c>
    </row>
    <row r="88" spans="1:6">
      <c r="A88" t="s">
        <v>209</v>
      </c>
      <c r="B88">
        <f>ABS($D$24-D28)</f>
        <v>2.409953888888889</v>
      </c>
      <c r="C88" t="b">
        <f t="shared" si="3"/>
        <v>1</v>
      </c>
      <c r="D88" t="b">
        <f t="shared" si="3"/>
        <v>1</v>
      </c>
      <c r="E88" t="b">
        <f t="shared" si="3"/>
        <v>1</v>
      </c>
      <c r="F88" t="b">
        <f t="shared" si="3"/>
        <v>1</v>
      </c>
    </row>
    <row r="89" spans="1:6">
      <c r="A89" t="s">
        <v>210</v>
      </c>
      <c r="B89">
        <f>ABS($D$25-D26)</f>
        <v>2.0663805563888893</v>
      </c>
      <c r="C89" t="b">
        <f t="shared" si="3"/>
        <v>1</v>
      </c>
      <c r="D89" t="b">
        <f t="shared" si="3"/>
        <v>1</v>
      </c>
      <c r="E89" t="b">
        <f t="shared" si="3"/>
        <v>1</v>
      </c>
      <c r="F89" t="b">
        <f t="shared" si="3"/>
        <v>1</v>
      </c>
    </row>
    <row r="90" spans="1:6">
      <c r="A90" t="s">
        <v>211</v>
      </c>
      <c r="B90">
        <f>ABS($D$25-D27)</f>
        <v>0.59998277694444457</v>
      </c>
      <c r="C90" t="b">
        <f t="shared" si="3"/>
        <v>1</v>
      </c>
      <c r="D90" t="b">
        <f t="shared" si="3"/>
        <v>1</v>
      </c>
      <c r="E90" t="b">
        <f t="shared" si="3"/>
        <v>1</v>
      </c>
      <c r="F90" t="b">
        <f t="shared" si="3"/>
        <v>1</v>
      </c>
    </row>
    <row r="91" spans="1:6">
      <c r="A91" t="s">
        <v>212</v>
      </c>
      <c r="B91">
        <f>ABS($D$25-D28)</f>
        <v>0.52510499916666653</v>
      </c>
      <c r="C91" t="b">
        <f t="shared" si="3"/>
        <v>1</v>
      </c>
      <c r="D91" t="b">
        <f t="shared" si="3"/>
        <v>1</v>
      </c>
      <c r="E91" t="b">
        <f t="shared" si="3"/>
        <v>1</v>
      </c>
      <c r="F91" t="b">
        <f t="shared" si="3"/>
        <v>1</v>
      </c>
    </row>
    <row r="92" spans="1:6">
      <c r="A92" t="s">
        <v>213</v>
      </c>
      <c r="B92">
        <f>ABS($D$26-D27)</f>
        <v>2.6663633333333339</v>
      </c>
      <c r="C92" t="b">
        <f t="shared" si="3"/>
        <v>1</v>
      </c>
      <c r="D92" t="b">
        <f t="shared" si="3"/>
        <v>1</v>
      </c>
      <c r="E92" t="b">
        <f t="shared" si="3"/>
        <v>1</v>
      </c>
      <c r="F92" t="b">
        <f t="shared" si="3"/>
        <v>1</v>
      </c>
    </row>
    <row r="93" spans="1:6">
      <c r="A93" t="s">
        <v>214</v>
      </c>
      <c r="B93">
        <f>ABS($D$26-D28)</f>
        <v>2.5914855555555558</v>
      </c>
      <c r="C93" t="b">
        <f t="shared" si="3"/>
        <v>1</v>
      </c>
      <c r="D93" t="b">
        <f t="shared" si="3"/>
        <v>1</v>
      </c>
      <c r="E93" t="b">
        <f t="shared" si="3"/>
        <v>1</v>
      </c>
      <c r="F93" t="b">
        <f t="shared" si="3"/>
        <v>1</v>
      </c>
    </row>
    <row r="94" spans="1:6">
      <c r="A94" t="s">
        <v>215</v>
      </c>
      <c r="B94">
        <f>ABS($D$27-D28)</f>
        <v>7.4877777777778043E-2</v>
      </c>
      <c r="C94" t="b">
        <f t="shared" si="3"/>
        <v>0</v>
      </c>
      <c r="D94" t="b">
        <f t="shared" si="3"/>
        <v>0</v>
      </c>
      <c r="E94" t="b">
        <f t="shared" si="3"/>
        <v>0</v>
      </c>
      <c r="F94" t="b">
        <f t="shared" si="3"/>
        <v>0</v>
      </c>
    </row>
  </sheetData>
  <mergeCells count="1">
    <mergeCell ref="A38:B3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BA66F-4C17-D644-A44B-5998C19FDC75}">
  <dimension ref="A1:J43"/>
  <sheetViews>
    <sheetView workbookViewId="0">
      <selection activeCell="E12" sqref="E12"/>
    </sheetView>
  </sheetViews>
  <sheetFormatPr baseColWidth="10" defaultRowHeight="16"/>
  <cols>
    <col min="1" max="1" width="17.5" customWidth="1"/>
  </cols>
  <sheetData>
    <row r="1" spans="1:6">
      <c r="A1" s="5" t="s">
        <v>80</v>
      </c>
    </row>
    <row r="2" spans="1:6">
      <c r="A2" t="s">
        <v>81</v>
      </c>
      <c r="B2" t="s">
        <v>82</v>
      </c>
      <c r="C2" t="s">
        <v>13</v>
      </c>
      <c r="D2" t="s">
        <v>6</v>
      </c>
      <c r="E2" t="s">
        <v>7</v>
      </c>
      <c r="F2" s="3" t="s">
        <v>8</v>
      </c>
    </row>
    <row r="3" spans="1:6">
      <c r="A3" t="s">
        <v>71</v>
      </c>
      <c r="B3" t="s">
        <v>71</v>
      </c>
      <c r="C3">
        <f>AVERAGE(D3:F3)</f>
        <v>2.6356044444444446</v>
      </c>
      <c r="D3">
        <v>2.81263</v>
      </c>
      <c r="E3">
        <v>2.7567500000000003</v>
      </c>
      <c r="F3">
        <v>2.3374333333333333</v>
      </c>
    </row>
    <row r="4" spans="1:6">
      <c r="A4" t="s">
        <v>71</v>
      </c>
      <c r="B4" t="s">
        <v>16</v>
      </c>
      <c r="C4">
        <f>AVERAGE(D4:F4)</f>
        <v>1.3271822222222223</v>
      </c>
      <c r="D4">
        <v>1.32193</v>
      </c>
      <c r="E4">
        <v>1.3388500000000001</v>
      </c>
      <c r="F4">
        <v>1.3207666666666664</v>
      </c>
    </row>
    <row r="5" spans="1:6">
      <c r="A5" t="s">
        <v>83</v>
      </c>
      <c r="B5" t="s">
        <v>16</v>
      </c>
      <c r="C5">
        <f>AVERAGE(D5:F5)</f>
        <v>1.9749266666666667</v>
      </c>
      <c r="D5">
        <v>2.27223</v>
      </c>
      <c r="E5">
        <v>1.9861833333333334</v>
      </c>
      <c r="F5">
        <v>1.6663666666666668</v>
      </c>
    </row>
    <row r="6" spans="1:6">
      <c r="A6" t="s">
        <v>84</v>
      </c>
      <c r="B6" t="s">
        <v>16</v>
      </c>
      <c r="C6">
        <f>AVERAGE(D6:F6)</f>
        <v>2.6137711111111113</v>
      </c>
      <c r="D6">
        <v>2.7735966666666672</v>
      </c>
      <c r="E6">
        <v>2.7282166666666665</v>
      </c>
      <c r="F6">
        <v>2.3394999999999997</v>
      </c>
    </row>
    <row r="9" spans="1:6">
      <c r="A9" t="s">
        <v>41</v>
      </c>
    </row>
    <row r="11" spans="1:6" ht="17" thickBot="1">
      <c r="A11" t="s">
        <v>42</v>
      </c>
    </row>
    <row r="12" spans="1:6">
      <c r="A12" s="11" t="s">
        <v>43</v>
      </c>
      <c r="B12" s="11" t="s">
        <v>29</v>
      </c>
      <c r="C12" s="11" t="s">
        <v>44</v>
      </c>
      <c r="D12" s="11" t="s">
        <v>13</v>
      </c>
      <c r="E12" s="11" t="s">
        <v>45</v>
      </c>
    </row>
    <row r="13" spans="1:6">
      <c r="A13" t="s">
        <v>95</v>
      </c>
      <c r="B13">
        <v>3</v>
      </c>
      <c r="C13">
        <v>7.9068133333333339</v>
      </c>
      <c r="D13">
        <v>2.6356044444444446</v>
      </c>
      <c r="E13">
        <v>6.7460152225925968E-2</v>
      </c>
      <c r="F13" t="s">
        <v>66</v>
      </c>
    </row>
    <row r="14" spans="1:6">
      <c r="A14" t="s">
        <v>79</v>
      </c>
      <c r="B14">
        <v>3</v>
      </c>
      <c r="C14">
        <v>3.9815466666666666</v>
      </c>
      <c r="D14">
        <v>1.3271822222222223</v>
      </c>
      <c r="E14">
        <v>1.0244111481481724E-4</v>
      </c>
      <c r="F14" t="s">
        <v>67</v>
      </c>
    </row>
    <row r="15" spans="1:6">
      <c r="A15" t="s">
        <v>96</v>
      </c>
      <c r="B15">
        <v>3</v>
      </c>
      <c r="C15">
        <v>5.9247800000000002</v>
      </c>
      <c r="D15">
        <v>1.9749266666666667</v>
      </c>
      <c r="E15">
        <v>9.1862629077777314E-2</v>
      </c>
      <c r="F15" t="s">
        <v>68</v>
      </c>
    </row>
    <row r="16" spans="1:6" ht="17" thickBot="1">
      <c r="A16" s="12" t="s">
        <v>97</v>
      </c>
      <c r="B16" s="12">
        <v>3</v>
      </c>
      <c r="C16" s="12">
        <v>7.8413133333333338</v>
      </c>
      <c r="D16" s="12">
        <v>2.6137711111111113</v>
      </c>
      <c r="E16" s="12">
        <v>5.6933317892592733E-2</v>
      </c>
      <c r="F16" t="s">
        <v>69</v>
      </c>
    </row>
    <row r="19" spans="1:10" ht="17" thickBot="1">
      <c r="A19" t="s">
        <v>46</v>
      </c>
    </row>
    <row r="20" spans="1:10">
      <c r="A20" s="11" t="s">
        <v>47</v>
      </c>
      <c r="B20" s="11" t="s">
        <v>48</v>
      </c>
      <c r="C20" s="11" t="s">
        <v>49</v>
      </c>
      <c r="D20" s="11" t="s">
        <v>50</v>
      </c>
      <c r="E20" s="11" t="s">
        <v>0</v>
      </c>
      <c r="F20" s="11" t="s">
        <v>51</v>
      </c>
      <c r="G20" s="11" t="s">
        <v>52</v>
      </c>
    </row>
    <row r="21" spans="1:10">
      <c r="A21" t="s">
        <v>53</v>
      </c>
      <c r="B21">
        <v>3.4739599429629635</v>
      </c>
      <c r="C21">
        <v>3</v>
      </c>
      <c r="D21">
        <v>1.1579866476543212</v>
      </c>
      <c r="E21">
        <v>21.408660753380982</v>
      </c>
      <c r="F21">
        <v>3.5360425402889155E-4</v>
      </c>
      <c r="G21">
        <v>4.0661805513511613</v>
      </c>
    </row>
    <row r="22" spans="1:10">
      <c r="A22" t="s">
        <v>54</v>
      </c>
      <c r="B22">
        <v>0.43271708062222253</v>
      </c>
      <c r="C22">
        <v>8</v>
      </c>
      <c r="D22">
        <v>5.4089635077777816E-2</v>
      </c>
    </row>
    <row r="24" spans="1:10" ht="17" thickBot="1">
      <c r="A24" s="12" t="s">
        <v>55</v>
      </c>
      <c r="B24" s="12">
        <v>3.906677023585186</v>
      </c>
      <c r="C24" s="12">
        <v>11</v>
      </c>
      <c r="D24" s="12"/>
      <c r="E24" s="12"/>
      <c r="F24" s="12"/>
      <c r="G24" s="12"/>
    </row>
    <row r="25" spans="1:10">
      <c r="C25">
        <v>0.05</v>
      </c>
      <c r="D25">
        <v>0.01</v>
      </c>
      <c r="E25">
        <v>5.0000000000000001E-3</v>
      </c>
      <c r="F25">
        <v>1E-3</v>
      </c>
    </row>
    <row r="26" spans="1:10">
      <c r="A26" s="58" t="s">
        <v>216</v>
      </c>
      <c r="B26" s="58"/>
      <c r="C26">
        <f>B32*SQRT(B27/B28)</f>
        <v>0.60813320757418465</v>
      </c>
      <c r="D26">
        <f>B33*SQRT(B27/B28)</f>
        <v>0.83304447334737064</v>
      </c>
      <c r="E26">
        <f>B34*SQRT(B27/B28)</f>
        <v>0.93737644558961875</v>
      </c>
      <c r="F26">
        <f>B35*SQRT(B27/B28)</f>
        <v>1.2055243845442769</v>
      </c>
      <c r="J26" t="s">
        <v>85</v>
      </c>
    </row>
    <row r="27" spans="1:10">
      <c r="A27" t="s">
        <v>217</v>
      </c>
      <c r="B27">
        <f>AVERAGE(E13:E16)</f>
        <v>5.4089635077777705E-2</v>
      </c>
    </row>
    <row r="28" spans="1:10">
      <c r="A28" t="s">
        <v>218</v>
      </c>
      <c r="B28">
        <f>B16</f>
        <v>3</v>
      </c>
    </row>
    <row r="29" spans="1:10">
      <c r="A29" t="s">
        <v>224</v>
      </c>
    </row>
    <row r="30" spans="1:10">
      <c r="A30" t="s">
        <v>49</v>
      </c>
      <c r="B30">
        <f>SUM(B13:B16)-B31</f>
        <v>8</v>
      </c>
    </row>
    <row r="31" spans="1:10">
      <c r="A31" t="s">
        <v>219</v>
      </c>
      <c r="B31">
        <v>4</v>
      </c>
    </row>
    <row r="32" spans="1:10">
      <c r="A32" t="s">
        <v>220</v>
      </c>
      <c r="B32">
        <v>4.5289999999999999</v>
      </c>
    </row>
    <row r="33" spans="1:6">
      <c r="A33" t="s">
        <v>221</v>
      </c>
      <c r="B33">
        <v>6.2039999999999997</v>
      </c>
    </row>
    <row r="34" spans="1:6">
      <c r="A34" t="s">
        <v>222</v>
      </c>
      <c r="B34">
        <v>6.9809999999999999</v>
      </c>
    </row>
    <row r="35" spans="1:6">
      <c r="A35" t="s">
        <v>223</v>
      </c>
      <c r="B35">
        <v>8.9779999999999998</v>
      </c>
    </row>
    <row r="37" spans="1:6">
      <c r="A37" t="s">
        <v>56</v>
      </c>
      <c r="B37" t="s">
        <v>106</v>
      </c>
      <c r="C37">
        <v>0.05</v>
      </c>
      <c r="D37">
        <v>0.01</v>
      </c>
      <c r="E37">
        <v>5.0000000000000001E-3</v>
      </c>
      <c r="F37">
        <v>1E-3</v>
      </c>
    </row>
    <row r="38" spans="1:6">
      <c r="A38" t="s">
        <v>57</v>
      </c>
      <c r="B38">
        <f>ABS(D13-D14)</f>
        <v>1.3084222222222224</v>
      </c>
      <c r="C38" t="b">
        <f>B38&gt;C$26</f>
        <v>1</v>
      </c>
      <c r="D38" t="b">
        <f>$B38&gt;D$26</f>
        <v>1</v>
      </c>
      <c r="E38" t="b">
        <f>$B38&gt;E$26</f>
        <v>1</v>
      </c>
      <c r="F38" t="b">
        <f>$B38&gt;F$26</f>
        <v>1</v>
      </c>
    </row>
    <row r="39" spans="1:6">
      <c r="A39" t="s">
        <v>58</v>
      </c>
      <c r="B39">
        <f>ABS(D13-D15)</f>
        <v>0.66067777777777792</v>
      </c>
      <c r="C39" t="b">
        <f t="shared" ref="C39:C43" si="0">B39&gt;C$26</f>
        <v>1</v>
      </c>
      <c r="D39" t="b">
        <f t="shared" ref="D39:F43" si="1">$B39&gt;D$26</f>
        <v>0</v>
      </c>
      <c r="E39" t="b">
        <f t="shared" si="1"/>
        <v>0</v>
      </c>
      <c r="F39" t="b">
        <f t="shared" si="1"/>
        <v>0</v>
      </c>
    </row>
    <row r="40" spans="1:6">
      <c r="A40" t="s">
        <v>59</v>
      </c>
      <c r="B40">
        <f>ABS(D13-D16)</f>
        <v>2.1833333333333371E-2</v>
      </c>
      <c r="C40" t="b">
        <f t="shared" si="0"/>
        <v>0</v>
      </c>
      <c r="D40" t="b">
        <f t="shared" si="1"/>
        <v>0</v>
      </c>
      <c r="E40" t="b">
        <f t="shared" si="1"/>
        <v>0</v>
      </c>
      <c r="F40" t="b">
        <f t="shared" si="1"/>
        <v>0</v>
      </c>
    </row>
    <row r="41" spans="1:6">
      <c r="A41" t="s">
        <v>62</v>
      </c>
      <c r="B41">
        <f>ABS(D14-D15)</f>
        <v>0.64774444444444446</v>
      </c>
      <c r="C41" t="b">
        <f t="shared" si="0"/>
        <v>1</v>
      </c>
      <c r="D41" t="b">
        <f t="shared" si="1"/>
        <v>0</v>
      </c>
      <c r="E41" t="b">
        <f t="shared" si="1"/>
        <v>0</v>
      </c>
      <c r="F41" t="b">
        <f t="shared" si="1"/>
        <v>0</v>
      </c>
    </row>
    <row r="42" spans="1:6">
      <c r="A42" t="s">
        <v>86</v>
      </c>
      <c r="B42">
        <f>ABS(D14-D16)</f>
        <v>1.286588888888889</v>
      </c>
      <c r="C42" t="b">
        <f t="shared" si="0"/>
        <v>1</v>
      </c>
      <c r="D42" t="b">
        <f t="shared" si="1"/>
        <v>1</v>
      </c>
      <c r="E42" t="b">
        <f t="shared" si="1"/>
        <v>1</v>
      </c>
      <c r="F42" t="b">
        <f t="shared" si="1"/>
        <v>1</v>
      </c>
    </row>
    <row r="43" spans="1:6">
      <c r="A43" t="s">
        <v>64</v>
      </c>
      <c r="B43">
        <f>ABS(D15-D16)</f>
        <v>0.63884444444444455</v>
      </c>
      <c r="C43" t="b">
        <f t="shared" si="0"/>
        <v>1</v>
      </c>
      <c r="D43" t="b">
        <f t="shared" si="1"/>
        <v>0</v>
      </c>
      <c r="E43" t="b">
        <f t="shared" si="1"/>
        <v>0</v>
      </c>
      <c r="F43" t="b">
        <f t="shared" si="1"/>
        <v>0</v>
      </c>
    </row>
  </sheetData>
  <mergeCells count="1">
    <mergeCell ref="A26:B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1A</vt:lpstr>
      <vt:lpstr>Fig1C</vt:lpstr>
      <vt:lpstr>Fig2A</vt:lpstr>
      <vt:lpstr>Fig2C</vt:lpstr>
      <vt:lpstr>Fig2E</vt:lpstr>
      <vt:lpstr>Fig2F</vt:lpstr>
      <vt:lpstr>Fig3I</vt:lpstr>
      <vt:lpstr>Fig4F</vt:lpstr>
      <vt:lpstr>Fig4G</vt:lpstr>
      <vt:lpstr>FigS3A</vt:lpstr>
      <vt:lpstr>FigS3B</vt:lpstr>
      <vt:lpstr>FigS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ol Bardy</dc:creator>
  <cp:lastModifiedBy>Pavol Bardy</cp:lastModifiedBy>
  <dcterms:created xsi:type="dcterms:W3CDTF">2026-06-29T09:12:11Z</dcterms:created>
  <dcterms:modified xsi:type="dcterms:W3CDTF">2026-07-19T15:27:24Z</dcterms:modified>
</cp:coreProperties>
</file>